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26.png" ContentType="image/png"/>
  <Override PartName="/xl/media/image125.png" ContentType="image/png"/>
  <Override PartName="/xl/media/image124.png" ContentType="image/png"/>
  <Override PartName="/xl/media/image123.png" ContentType="image/png"/>
  <Override PartName="/xl/media/image122.png" ContentType="image/png"/>
  <Override PartName="/xl/media/image121.png" ContentType="image/png"/>
  <Override PartName="/xl/media/image116.png" ContentType="image/png"/>
  <Override PartName="/xl/media/image115.png" ContentType="image/png"/>
  <Override PartName="/xl/media/image114.png" ContentType="image/png"/>
  <Override PartName="/xl/media/image113.png" ContentType="image/png"/>
  <Override PartName="/xl/media/image112.png" ContentType="image/png"/>
  <Override PartName="/xl/media/image111.png" ContentType="image/png"/>
  <Override PartName="/xl/media/image106.png" ContentType="image/png"/>
  <Override PartName="/xl/media/image105.png" ContentType="image/png"/>
  <Override PartName="/xl/media/image104.png" ContentType="image/png"/>
  <Override PartName="/xl/media/image103.png" ContentType="image/png"/>
  <Override PartName="/xl/media/image102.png" ContentType="image/png"/>
  <Override PartName="/xl/media/image101.png" ContentType="image/png"/>
  <Override PartName="/xl/media/image99.png" ContentType="image/png"/>
  <Override PartName="/xl/media/image98.png" ContentType="image/png"/>
  <Override PartName="/xl/media/image5.png" ContentType="image/png"/>
  <Override PartName="/xl/media/image35.png" ContentType="image/png"/>
  <Override PartName="/xl/media/image107.png" ContentType="image/png"/>
  <Override PartName="/xl/media/image10.png" ContentType="image/png"/>
  <Override PartName="/xl/media/image6.png" ContentType="image/png"/>
  <Override PartName="/xl/media/image18.png" ContentType="image/png"/>
  <Override PartName="/xl/media/image86.png" ContentType="image/png"/>
  <Override PartName="/xl/media/image36.png" ContentType="image/png"/>
  <Override PartName="/xl/media/image108.png" ContentType="image/png"/>
  <Override PartName="/xl/media/image11.png" ContentType="image/png"/>
  <Override PartName="/xl/media/image7.png" ContentType="image/png"/>
  <Override PartName="/xl/media/image37.png" ContentType="image/png"/>
  <Override PartName="/xl/media/image109.png" ContentType="image/png"/>
  <Override PartName="/xl/media/image127.png" ContentType="image/png"/>
  <Override PartName="/xl/media/image30.png" ContentType="image/png"/>
  <Override PartName="/xl/media/image8.png" ContentType="image/png"/>
  <Override PartName="/xl/media/image17.png" ContentType="image/png"/>
  <Override PartName="/xl/media/image85.png" ContentType="image/png"/>
  <Override PartName="/xl/media/image38.png" ContentType="image/png"/>
  <Override PartName="/xl/media/image1.png" ContentType="image/png"/>
  <Override PartName="/xl/media/image39.png" ContentType="image/png"/>
  <Override PartName="/xl/media/image40.png" ContentType="image/png"/>
  <Override PartName="/xl/media/image137.png" ContentType="image/png"/>
  <Override PartName="/xl/media/image41.png" ContentType="image/png"/>
  <Override PartName="/xl/media/image138.png" ContentType="image/png"/>
  <Override PartName="/xl/media/image42.png" ContentType="image/png"/>
  <Override PartName="/xl/media/image139.png" ContentType="image/png"/>
  <Override PartName="/xl/media/image43.png" ContentType="image/png"/>
  <Override PartName="/xl/media/image136.png" ContentType="image/png"/>
  <Override PartName="/xl/media/image100.png" ContentType="image/png"/>
  <Override PartName="/xl/media/image49.png" ContentType="image/png"/>
  <Override PartName="/xl/media/image50.png" ContentType="image/png"/>
  <Override PartName="/xl/media/image147.png" ContentType="image/png"/>
  <Override PartName="/xl/media/image143.png" ContentType="image/png"/>
  <Override PartName="/xl/media/image51.png" ContentType="image/png"/>
  <Override PartName="/xl/media/image144.png" ContentType="image/png"/>
  <Override PartName="/xl/media/image52.png" ContentType="image/png"/>
  <Override PartName="/xl/media/image145.png" ContentType="image/png"/>
  <Override PartName="/xl/media/image53.png" ContentType="image/png"/>
  <Override PartName="/xl/media/image146.png" ContentType="image/png"/>
  <Override PartName="/xl/media/image140.png" ContentType="image/png"/>
  <Override PartName="/xl/media/image89.png" ContentType="image/png"/>
  <Override PartName="/xl/media/image54.png" ContentType="image/png"/>
  <Override PartName="/xl/media/image135.png" ContentType="image/png"/>
  <Override PartName="/xl/media/image141.png" ContentType="image/png"/>
  <Override PartName="/xl/media/image55.png" ContentType="image/png"/>
  <Override PartName="/xl/media/image48.png" ContentType="image/png"/>
  <Override PartName="/xl/media/image134.png" ContentType="image/png"/>
  <Override PartName="/xl/media/image47.png" ContentType="image/png"/>
  <Override PartName="/xl/media/image133.png" ContentType="image/png"/>
  <Override PartName="/xl/media/image46.png" ContentType="image/png"/>
  <Override PartName="/xl/media/image132.png" ContentType="image/png"/>
  <Override PartName="/xl/media/image45.png" ContentType="image/png"/>
  <Override PartName="/xl/media/image131.png" ContentType="image/png"/>
  <Override PartName="/xl/media/image129.png" ContentType="image/png"/>
  <Override PartName="/xl/media/image32.png" ContentType="image/png"/>
  <Override PartName="/xl/media/image44.png" ContentType="image/png"/>
  <Override PartName="/xl/media/image130.png" ContentType="image/png"/>
  <Override PartName="/xl/media/image79.png" ContentType="image/png"/>
  <Override PartName="/xl/media/image128.png" ContentType="image/png"/>
  <Override PartName="/xl/media/image9.png" ContentType="image/png"/>
  <Override PartName="/xl/media/image31.png" ContentType="image/png"/>
  <Override PartName="/xl/media/image142.png" ContentType="image/png"/>
  <Override PartName="/xl/media/image56.png" ContentType="image/png"/>
  <Override PartName="/xl/media/image34.png" ContentType="image/png"/>
  <Override PartName="/xl/media/image4.png" ContentType="image/png"/>
  <Override PartName="/xl/media/image84.png" ContentType="image/png"/>
  <Override PartName="/xl/media/image16.png" ContentType="image/png"/>
  <Override PartName="/xl/media/image13.png" ContentType="image/png"/>
  <Override PartName="/xl/media/image81.png" ContentType="image/png"/>
  <Override PartName="/xl/media/image33.png" ContentType="image/png"/>
  <Override PartName="/xl/media/image3.png" ContentType="image/png"/>
  <Override PartName="/xl/media/image83.png" ContentType="image/png"/>
  <Override PartName="/xl/media/image15.png" ContentType="image/png"/>
  <Override PartName="/xl/media/image12.png" ContentType="image/png"/>
  <Override PartName="/xl/media/image80.png" ContentType="image/png"/>
  <Override PartName="/xl/media/image94.png" ContentType="image/png"/>
  <Override PartName="/xl/media/image26.png" ContentType="image/png"/>
  <Override PartName="/xl/media/image2.png" ContentType="image/png"/>
  <Override PartName="/xl/media/image82.png" ContentType="image/png"/>
  <Override PartName="/xl/media/image14.png" ContentType="image/png"/>
  <Override PartName="/xl/media/image93.png" ContentType="image/png"/>
  <Override PartName="/xl/media/image25.png" ContentType="image/png"/>
  <Override PartName="/xl/media/image92.png" ContentType="image/png"/>
  <Override PartName="/xl/media/image24.png" ContentType="image/png"/>
  <Override PartName="/xl/media/image57.png" ContentType="image/png"/>
  <Override PartName="/xl/media/image20.png" ContentType="image/png"/>
  <Override PartName="/xl/media/image117.png" ContentType="image/png"/>
  <Override PartName="/xl/media/image58.png" ContentType="image/png"/>
  <Override PartName="/xl/media/image21.png" ContentType="image/png"/>
  <Override PartName="/xl/media/image118.png" ContentType="image/png"/>
  <Override PartName="/xl/media/image59.png" ContentType="image/png"/>
  <Override PartName="/xl/media/image110.png" ContentType="image/png"/>
  <Override PartName="/xl/media/image90.png" ContentType="image/png"/>
  <Override PartName="/xl/media/image22.png" ContentType="image/png"/>
  <Override PartName="/xl/media/image119.png" ContentType="image/png"/>
  <Override PartName="/xl/media/image91.png" ContentType="image/png"/>
  <Override PartName="/xl/media/image23.png" ContentType="image/png"/>
  <Override PartName="/xl/media/image60.png" ContentType="image/png"/>
  <Override PartName="/xl/media/image61.png" ContentType="image/png"/>
  <Override PartName="/xl/media/image62.png" ContentType="image/png"/>
  <Override PartName="/xl/media/image63.png" ContentType="image/png"/>
  <Override PartName="/xl/media/image64.png" ContentType="image/png"/>
  <Override PartName="/xl/media/image65.png" ContentType="image/png"/>
  <Override PartName="/xl/media/image66.png" ContentType="image/png"/>
  <Override PartName="/xl/media/image67.png" ContentType="image/png"/>
  <Override PartName="/xl/media/image68.png" ContentType="image/png"/>
  <Override PartName="/xl/media/image69.png" ContentType="image/png"/>
  <Override PartName="/xl/media/image120.png" ContentType="image/png"/>
  <Override PartName="/xl/media/image70.png" ContentType="image/png"/>
  <Override PartName="/xl/media/image71.png" ContentType="image/png"/>
  <Override PartName="/xl/media/image72.png" ContentType="image/png"/>
  <Override PartName="/xl/media/image73.png" ContentType="image/png"/>
  <Override PartName="/xl/media/image74.png" ContentType="image/png"/>
  <Override PartName="/xl/media/image75.png" ContentType="image/png"/>
  <Override PartName="/xl/media/image76.png" ContentType="image/png"/>
  <Override PartName="/xl/media/image77.png" ContentType="image/png"/>
  <Override PartName="/xl/media/image78.png" ContentType="image/png"/>
  <Override PartName="/xl/media/image19.png" ContentType="image/png"/>
  <Override PartName="/xl/media/image87.png" ContentType="image/png"/>
  <Override PartName="/xl/media/image88.png" ContentType="image/png"/>
  <Override PartName="/xl/media/image27.png" ContentType="image/png"/>
  <Override PartName="/xl/media/image95.png" ContentType="image/png"/>
  <Override PartName="/xl/media/image28.png" ContentType="image/png"/>
  <Override PartName="/xl/media/image96.png" ContentType="image/png"/>
  <Override PartName="/xl/media/image29.png" ContentType="image/png"/>
  <Override PartName="/xl/media/image97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raphs" sheetId="1" state="visible" r:id="rId2"/>
  </sheets>
  <definedNames>
    <definedName function="false" hidden="false" localSheetId="0" name="Excel_BuiltIn__FilterDatabase" vbProcedure="false">Graphs!$A$1:$H$1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5" uniqueCount="539">
  <si>
    <t xml:space="preserve">ID Drug</t>
  </si>
  <si>
    <t xml:space="preserve">Name Drug</t>
  </si>
  <si>
    <t xml:space="preserve">DSS</t>
  </si>
  <si>
    <t xml:space="preserve">siControl (C) IC50 (nM)</t>
  </si>
  <si>
    <t xml:space="preserve">GRAPH</t>
  </si>
  <si>
    <t xml:space="preserve">siBRCA1 (B) IC50 (nM)</t>
  </si>
  <si>
    <t xml:space="preserve">delta DSS (C-B)</t>
  </si>
  <si>
    <t xml:space="preserve">IC50 ratio (C/B)</t>
  </si>
  <si>
    <t xml:space="preserve">Molecular target</t>
  </si>
  <si>
    <t xml:space="preserve">FIMM023814-001</t>
  </si>
  <si>
    <t xml:space="preserve">Etoposide</t>
  </si>
  <si>
    <t xml:space="preserve">Topoisomerase II inhibitor</t>
  </si>
  <si>
    <t xml:space="preserve">FIMM000263-003</t>
  </si>
  <si>
    <t xml:space="preserve">Camptothecin</t>
  </si>
  <si>
    <t xml:space="preserve">Topoisomerase I inhibitor</t>
  </si>
  <si>
    <t xml:space="preserve">FIMM023830-001</t>
  </si>
  <si>
    <t xml:space="preserve">Bortezomib</t>
  </si>
  <si>
    <t xml:space="preserve">Proteasome inhibitor (26S subunit)</t>
  </si>
  <si>
    <t xml:space="preserve">FIMM100346-001</t>
  </si>
  <si>
    <t xml:space="preserve">Carfilzomib</t>
  </si>
  <si>
    <t xml:space="preserve">FIMM000274-002</t>
  </si>
  <si>
    <t xml:space="preserve">Lapatinib</t>
  </si>
  <si>
    <t xml:space="preserve">HER2, EGFR inhibitor</t>
  </si>
  <si>
    <t xml:space="preserve">FIMM001062-002</t>
  </si>
  <si>
    <t xml:space="preserve">Thioguanine</t>
  </si>
  <si>
    <t xml:space="preserve">Antimetabolite; Purine analog</t>
  </si>
  <si>
    <t xml:space="preserve">FIMM003741-001</t>
  </si>
  <si>
    <t xml:space="preserve">AZD 7762</t>
  </si>
  <si>
    <t xml:space="preserve">Chk1 inhibitor</t>
  </si>
  <si>
    <t xml:space="preserve">FIMM000298-003</t>
  </si>
  <si>
    <t xml:space="preserve">Celecoxib</t>
  </si>
  <si>
    <t xml:space="preserve">Selective COX−2 inhibitor</t>
  </si>
  <si>
    <t xml:space="preserve">FIMM003684-002</t>
  </si>
  <si>
    <t xml:space="preserve">Irinotecan</t>
  </si>
  <si>
    <t xml:space="preserve">FIMM100347-001</t>
  </si>
  <si>
    <t xml:space="preserve">LY2784544 (Gandotinib)</t>
  </si>
  <si>
    <t xml:space="preserve">JAK2 inhibitor</t>
  </si>
  <si>
    <t xml:space="preserve">FIMM003754-001</t>
  </si>
  <si>
    <t xml:space="preserve">RDEA119 (Refametinib)</t>
  </si>
  <si>
    <t xml:space="preserve">MEK1/2 inhibitor</t>
  </si>
  <si>
    <t xml:space="preserve">FIMM000491-002</t>
  </si>
  <si>
    <t xml:space="preserve">Paclitaxel</t>
  </si>
  <si>
    <t xml:space="preserve">Mitotic inhibitor</t>
  </si>
  <si>
    <t xml:space="preserve">FIMM003795-001</t>
  </si>
  <si>
    <t xml:space="preserve">Roscovitine</t>
  </si>
  <si>
    <t xml:space="preserve">CDK2/7/9 inhibitor</t>
  </si>
  <si>
    <t xml:space="preserve">FIMM003727-001</t>
  </si>
  <si>
    <t xml:space="preserve">Amonafide</t>
  </si>
  <si>
    <t xml:space="preserve">Topoisomerase inhibitor /DNA intercalator</t>
  </si>
  <si>
    <t xml:space="preserve">FIMM100364-001</t>
  </si>
  <si>
    <t xml:space="preserve">BAY 73-4506</t>
  </si>
  <si>
    <t xml:space="preserve">B−Raf, c−Kit, VEGFR2 inhibitor</t>
  </si>
  <si>
    <t xml:space="preserve">FIMM001220-002</t>
  </si>
  <si>
    <t xml:space="preserve">Pipobroman</t>
  </si>
  <si>
    <t xml:space="preserve">Alkylating agent</t>
  </si>
  <si>
    <t xml:space="preserve">FIMM003768-001</t>
  </si>
  <si>
    <t xml:space="preserve">Sunitinib</t>
  </si>
  <si>
    <t xml:space="preserve">Broad TK inhibitor</t>
  </si>
  <si>
    <t xml:space="preserve">FIMM000822-002</t>
  </si>
  <si>
    <t xml:space="preserve">Mitotane</t>
  </si>
  <si>
    <t xml:space="preserve">Antineoplastic agent</t>
  </si>
  <si>
    <t xml:space="preserve">FIMM100367-001</t>
  </si>
  <si>
    <t xml:space="preserve">LY 333531 mesylate</t>
  </si>
  <si>
    <t xml:space="preserve">Protein kinase Cβ inhibitor</t>
  </si>
  <si>
    <t xml:space="preserve">FIMM000173-001</t>
  </si>
  <si>
    <t xml:space="preserve">Idarubicin</t>
  </si>
  <si>
    <t xml:space="preserve">FIMM003738-001</t>
  </si>
  <si>
    <t xml:space="preserve">Tivozanib</t>
  </si>
  <si>
    <t xml:space="preserve">VEGFR1, 2, 3, c−Kit, PDGFRB inhibitor</t>
  </si>
  <si>
    <t xml:space="preserve">FIMM003743-001</t>
  </si>
  <si>
    <t xml:space="preserve">AZD8055</t>
  </si>
  <si>
    <t xml:space="preserve">-</t>
  </si>
  <si>
    <t xml:space="preserve">mTOR inhibitor</t>
  </si>
  <si>
    <t xml:space="preserve">FIMM023827-001</t>
  </si>
  <si>
    <t xml:space="preserve">Decitabine</t>
  </si>
  <si>
    <t xml:space="preserve">Nucleoside analog, DNA methyl transferase inhibitor</t>
  </si>
  <si>
    <t xml:space="preserve">FIMM003715-001</t>
  </si>
  <si>
    <t xml:space="preserve">Foretinib</t>
  </si>
  <si>
    <t xml:space="preserve">MET, VEGFR2 inhibitor</t>
  </si>
  <si>
    <t xml:space="preserve">FIMM003707-001</t>
  </si>
  <si>
    <t xml:space="preserve">Navitoclax</t>
  </si>
  <si>
    <t xml:space="preserve">Bcl−2 inhibitor</t>
  </si>
  <si>
    <t xml:space="preserve">FIMM003794-001</t>
  </si>
  <si>
    <t xml:space="preserve">Sorafenib</t>
  </si>
  <si>
    <t xml:space="preserve">Tyrosine protein kinases (VEGFR and PDGFR) and Raf kinases inhibitor</t>
  </si>
  <si>
    <t xml:space="preserve">FIMM003730-001</t>
  </si>
  <si>
    <t xml:space="preserve">Ponatinib</t>
  </si>
  <si>
    <t xml:space="preserve">FIMM000370-002</t>
  </si>
  <si>
    <t xml:space="preserve">Vinblastine</t>
  </si>
  <si>
    <t xml:space="preserve">FIMM000377-003</t>
  </si>
  <si>
    <t xml:space="preserve">Chlorambucil</t>
  </si>
  <si>
    <t xml:space="preserve">Nitrogen mustard alkylating agent</t>
  </si>
  <si>
    <t xml:space="preserve">FIMM003773-001</t>
  </si>
  <si>
    <t xml:space="preserve">EMD1214063</t>
  </si>
  <si>
    <t xml:space="preserve">c−Met inhibitor</t>
  </si>
  <si>
    <t xml:space="preserve">FIMM003720-001</t>
  </si>
  <si>
    <t xml:space="preserve">ABT-751</t>
  </si>
  <si>
    <t xml:space="preserve">Tubulin inhibitor. Colchicine site binding depolymerizer</t>
  </si>
  <si>
    <t xml:space="preserve">FIMM023832-001</t>
  </si>
  <si>
    <t xml:space="preserve">NVP-BEZ235 (Dactolisib)</t>
  </si>
  <si>
    <t xml:space="preserve">PI3K/mTOR inhibitor</t>
  </si>
  <si>
    <t xml:space="preserve">FIMM023795-001</t>
  </si>
  <si>
    <t xml:space="preserve">Rapamycin (Sirolimus)</t>
  </si>
  <si>
    <t xml:space="preserve">Binds FKBP12, causes inhibition of mTOR</t>
  </si>
  <si>
    <t xml:space="preserve">FIMM003735-001</t>
  </si>
  <si>
    <t xml:space="preserve">PF-04691502</t>
  </si>
  <si>
    <t xml:space="preserve">FIMM003742-001</t>
  </si>
  <si>
    <t xml:space="preserve">AZD1152-HQPA</t>
  </si>
  <si>
    <t xml:space="preserve">Aurora B inhibitor</t>
  </si>
  <si>
    <t xml:space="preserve">FIMM000439-003</t>
  </si>
  <si>
    <t xml:space="preserve">Fluorouracil</t>
  </si>
  <si>
    <t xml:space="preserve">Antimetabolite</t>
  </si>
  <si>
    <t xml:space="preserve">FIMM000469-001</t>
  </si>
  <si>
    <t xml:space="preserve">Levamisole</t>
  </si>
  <si>
    <t xml:space="preserve">Immunomodulatory agent</t>
  </si>
  <si>
    <t xml:space="preserve">FIMM003786-001</t>
  </si>
  <si>
    <t xml:space="preserve">Temsirolimus</t>
  </si>
  <si>
    <t xml:space="preserve">FIMM003769-001</t>
  </si>
  <si>
    <t xml:space="preserve">Vandetanib</t>
  </si>
  <si>
    <t xml:space="preserve">VEGFR,EGFR, RET inhibitor</t>
  </si>
  <si>
    <t xml:space="preserve">FIMM023813-001</t>
  </si>
  <si>
    <t xml:space="preserve">Dexrazoxone</t>
  </si>
  <si>
    <t xml:space="preserve">Intracellular chelating agent</t>
  </si>
  <si>
    <t xml:space="preserve">FIMM003712-001</t>
  </si>
  <si>
    <t xml:space="preserve">Obatoclax</t>
  </si>
  <si>
    <t xml:space="preserve">Bcl-2 inhibitor</t>
  </si>
  <si>
    <t xml:space="preserve">FIMM000249-003</t>
  </si>
  <si>
    <t xml:space="preserve">Tretinoin</t>
  </si>
  <si>
    <t xml:space="preserve">Retinoic acid receptor agonist</t>
  </si>
  <si>
    <t xml:space="preserve">FIMM000403-003</t>
  </si>
  <si>
    <t xml:space="preserve">Cyclophosphamide</t>
  </si>
  <si>
    <t xml:space="preserve">FIMM003734-001</t>
  </si>
  <si>
    <t xml:space="preserve">Cediranib</t>
  </si>
  <si>
    <t xml:space="preserve">KDR/Flt/VEGFR inhibitor</t>
  </si>
  <si>
    <t xml:space="preserve">FIMM003775-001</t>
  </si>
  <si>
    <t xml:space="preserve">Dasatinib</t>
  </si>
  <si>
    <t xml:space="preserve">BCR/Abl, Src,c-Kit, EphR Inhibitor</t>
  </si>
  <si>
    <t xml:space="preserve">FIMM000060-002</t>
  </si>
  <si>
    <t xml:space="preserve">Pilocarpine</t>
  </si>
  <si>
    <t xml:space="preserve">Muscarinic receptor agonist</t>
  </si>
  <si>
    <t xml:space="preserve">FIMM000076-002</t>
  </si>
  <si>
    <t xml:space="preserve">Zolendronic acid</t>
  </si>
  <si>
    <t xml:space="preserve">Biophosphonic acid inhibitor</t>
  </si>
  <si>
    <t xml:space="preserve">FIMM000160-002</t>
  </si>
  <si>
    <t xml:space="preserve">Gefitinib</t>
  </si>
  <si>
    <t xml:space="preserve">EGFR inhibitor</t>
  </si>
  <si>
    <t xml:space="preserve">FIMM000171-001</t>
  </si>
  <si>
    <t xml:space="preserve">Anagrelide</t>
  </si>
  <si>
    <t xml:space="preserve">Phosphodiesterase inhibitor</t>
  </si>
  <si>
    <t xml:space="preserve">FIMM000172-003</t>
  </si>
  <si>
    <t xml:space="preserve">Imatinib</t>
  </si>
  <si>
    <t xml:space="preserve">Abl, c−Kit, PDGFRB inhibitor</t>
  </si>
  <si>
    <t xml:space="preserve">FIMM000176-002</t>
  </si>
  <si>
    <t xml:space="preserve">Vatalanib</t>
  </si>
  <si>
    <t xml:space="preserve">VEGFR inhibitor</t>
  </si>
  <si>
    <t xml:space="preserve">FIMM000183-002</t>
  </si>
  <si>
    <t xml:space="preserve">Erlotinib</t>
  </si>
  <si>
    <t xml:space="preserve">FIMM000227-001</t>
  </si>
  <si>
    <t xml:space="preserve">Dexamethasone</t>
  </si>
  <si>
    <t xml:space="preserve">Glucocorticoid agonist</t>
  </si>
  <si>
    <t xml:space="preserve">FIMM000257-001</t>
  </si>
  <si>
    <t xml:space="preserve">Goserelin</t>
  </si>
  <si>
    <t xml:space="preserve">Luteinising hormone blocker</t>
  </si>
  <si>
    <t xml:space="preserve">FIMM000262-003</t>
  </si>
  <si>
    <t xml:space="preserve">Raloxifene</t>
  </si>
  <si>
    <t xml:space="preserve">Selective estrogen receptor modulator</t>
  </si>
  <si>
    <t xml:space="preserve">FIMM000290-003</t>
  </si>
  <si>
    <t xml:space="preserve">Letrozole</t>
  </si>
  <si>
    <t xml:space="preserve">Aromatase inhibitor</t>
  </si>
  <si>
    <t xml:space="preserve">FIMM000296-001</t>
  </si>
  <si>
    <t xml:space="preserve">Bexarotene</t>
  </si>
  <si>
    <t xml:space="preserve">Antineoplastic agent, selectively activates retinoid X receptors</t>
  </si>
  <si>
    <t xml:space="preserve">FIMM000303-003</t>
  </si>
  <si>
    <t xml:space="preserve">Anastrozole</t>
  </si>
  <si>
    <t xml:space="preserve">Non-steroidal aromatase inhibitor</t>
  </si>
  <si>
    <t xml:space="preserve">FIMM000326-002</t>
  </si>
  <si>
    <t xml:space="preserve">Lomustine</t>
  </si>
  <si>
    <t xml:space="preserve">FIMM000356-003</t>
  </si>
  <si>
    <t xml:space="preserve">Altretamine</t>
  </si>
  <si>
    <t xml:space="preserve">FIMM000359-003</t>
  </si>
  <si>
    <t xml:space="preserve">Amifostine</t>
  </si>
  <si>
    <t xml:space="preserve">Cytoprotective agent, detoxifies platinum metabolites</t>
  </si>
  <si>
    <t xml:space="preserve">FIMM000360-002</t>
  </si>
  <si>
    <t xml:space="preserve">Aminoglutethimide</t>
  </si>
  <si>
    <t xml:space="preserve">Aromatase and P450scc inhibitor</t>
  </si>
  <si>
    <t xml:space="preserve">FIMM000390-003</t>
  </si>
  <si>
    <t xml:space="preserve">Thalidomide</t>
  </si>
  <si>
    <t xml:space="preserve">Immunosuppresant</t>
  </si>
  <si>
    <t xml:space="preserve">FIMM000428-001</t>
  </si>
  <si>
    <t xml:space="preserve">Finasteride</t>
  </si>
  <si>
    <t xml:space="preserve">Type II 5α-reductase inhibitor</t>
  </si>
  <si>
    <t xml:space="preserve">FIMM000446-001</t>
  </si>
  <si>
    <t xml:space="preserve">Flutamide</t>
  </si>
  <si>
    <t xml:space="preserve">Nonsteroidal antiandrogen</t>
  </si>
  <si>
    <t xml:space="preserve">FIMM000463-003</t>
  </si>
  <si>
    <t xml:space="preserve">Ifosfamide</t>
  </si>
  <si>
    <t xml:space="preserve">FIMM000464-002</t>
  </si>
  <si>
    <t xml:space="preserve">Imiquimod</t>
  </si>
  <si>
    <t xml:space="preserve">FIMM000484-001</t>
  </si>
  <si>
    <t xml:space="preserve">Methylprednisolone</t>
  </si>
  <si>
    <t xml:space="preserve">FIMM000519-001</t>
  </si>
  <si>
    <t xml:space="preserve">Prednisolone</t>
  </si>
  <si>
    <t xml:space="preserve">FIMM000521-003</t>
  </si>
  <si>
    <t xml:space="preserve">Procarbazine</t>
  </si>
  <si>
    <t xml:space="preserve">FIMM000523-001</t>
  </si>
  <si>
    <t xml:space="preserve">Prednisone</t>
  </si>
  <si>
    <t xml:space="preserve">Corticosteroidal immunosuppressant</t>
  </si>
  <si>
    <t xml:space="preserve">FIMM000560-003</t>
  </si>
  <si>
    <t xml:space="preserve">Temozolomide</t>
  </si>
  <si>
    <t xml:space="preserve">FIMM000617-002</t>
  </si>
  <si>
    <t xml:space="preserve">Fulvestrant</t>
  </si>
  <si>
    <t xml:space="preserve">Estrogen receptor antagonist</t>
  </si>
  <si>
    <t xml:space="preserve">FIMM000618-003</t>
  </si>
  <si>
    <t xml:space="preserve">Megestrol</t>
  </si>
  <si>
    <t xml:space="preserve">Steroidal inhibitor of luteinizing hormone</t>
  </si>
  <si>
    <t xml:space="preserve">FIMM000620-003</t>
  </si>
  <si>
    <t xml:space="preserve">Tamoxifen</t>
  </si>
  <si>
    <t xml:space="preserve">FIMM000773-001</t>
  </si>
  <si>
    <t xml:space="preserve">Nilutamide</t>
  </si>
  <si>
    <t xml:space="preserve">FIMM000774-002</t>
  </si>
  <si>
    <t xml:space="preserve">Aminolevulinic acid</t>
  </si>
  <si>
    <t xml:space="preserve">Intermediate in heme biosynthesis</t>
  </si>
  <si>
    <t xml:space="preserve">FIMM000833-002</t>
  </si>
  <si>
    <t xml:space="preserve">Allopurinol</t>
  </si>
  <si>
    <t xml:space="preserve">Xanthine oxidase inhibitor</t>
  </si>
  <si>
    <t xml:space="preserve">FIMM000862-002</t>
  </si>
  <si>
    <t xml:space="preserve">Busulfan</t>
  </si>
  <si>
    <t xml:space="preserve">Alkylating antineoplastic agent</t>
  </si>
  <si>
    <t xml:space="preserve">FIMM000983-002</t>
  </si>
  <si>
    <t xml:space="preserve">Hydroxyurea</t>
  </si>
  <si>
    <t xml:space="preserve">Ribonucleotide reductase inhibitor</t>
  </si>
  <si>
    <t xml:space="preserve">FIMM001003-002</t>
  </si>
  <si>
    <t xml:space="preserve">Methoxsalen</t>
  </si>
  <si>
    <t xml:space="preserve">DNA cross-linking agent</t>
  </si>
  <si>
    <t xml:space="preserve">FIMM001171-002</t>
  </si>
  <si>
    <t xml:space="preserve">Carmustine</t>
  </si>
  <si>
    <t xml:space="preserve">FIMM001217-002</t>
  </si>
  <si>
    <t xml:space="preserve">Thiotepa</t>
  </si>
  <si>
    <t xml:space="preserve">FIMM001244-001</t>
  </si>
  <si>
    <t xml:space="preserve">Tacrolimus</t>
  </si>
  <si>
    <t xml:space="preserve">Peptidyl-prolyl isomerase inhibitor</t>
  </si>
  <si>
    <t xml:space="preserve">FIMM003593-002</t>
  </si>
  <si>
    <t xml:space="preserve">Exemestane</t>
  </si>
  <si>
    <t xml:space="preserve">FIMM003709-001</t>
  </si>
  <si>
    <t xml:space="preserve">Veliparib</t>
  </si>
  <si>
    <t xml:space="preserve">PARP inhibitor</t>
  </si>
  <si>
    <t xml:space="preserve">FIMM003711-001</t>
  </si>
  <si>
    <t xml:space="preserve">Dovitinib</t>
  </si>
  <si>
    <t xml:space="preserve">FGFR inhibitor</t>
  </si>
  <si>
    <t xml:space="preserve">FIMM003716-001</t>
  </si>
  <si>
    <t xml:space="preserve">Abiraterone</t>
  </si>
  <si>
    <t xml:space="preserve">Cytochrome P450 17A1 (CYP17A1) inhibitor</t>
  </si>
  <si>
    <t xml:space="preserve">FIMM003724-001</t>
  </si>
  <si>
    <t xml:space="preserve">Nucleoside analog DNA methyl transferase inhibitor</t>
  </si>
  <si>
    <t xml:space="preserve">FIMM003726-001</t>
  </si>
  <si>
    <t xml:space="preserve">MGCD-265</t>
  </si>
  <si>
    <t xml:space="preserve">MET, VEGFR−1, −2, −3, RON, TIE2 inhibitor</t>
  </si>
  <si>
    <t xml:space="preserve">FIMM003733-001</t>
  </si>
  <si>
    <t xml:space="preserve">Motesanib</t>
  </si>
  <si>
    <t xml:space="preserve">Angiokinase inhibitor</t>
  </si>
  <si>
    <t xml:space="preserve">FIMM003736-001</t>
  </si>
  <si>
    <t xml:space="preserve">AG-014699</t>
  </si>
  <si>
    <t xml:space="preserve">FIMM003737-001</t>
  </si>
  <si>
    <t xml:space="preserve">Tarenflurbil</t>
  </si>
  <si>
    <t xml:space="preserve">Beta amyloid reducer</t>
  </si>
  <si>
    <t xml:space="preserve">FIMM003745-001</t>
  </si>
  <si>
    <t xml:space="preserve">Bimatoprost</t>
  </si>
  <si>
    <t xml:space="preserve">Ocular hypotensive agent</t>
  </si>
  <si>
    <t xml:space="preserve">FIMM003746-001</t>
  </si>
  <si>
    <t xml:space="preserve">Doramapimod</t>
  </si>
  <si>
    <t xml:space="preserve">p38 inhibitor</t>
  </si>
  <si>
    <t xml:space="preserve">FIMM003747-001</t>
  </si>
  <si>
    <t xml:space="preserve">Bryostatin 1</t>
  </si>
  <si>
    <t xml:space="preserve">Protein kinase C inhibitor</t>
  </si>
  <si>
    <t xml:space="preserve">FIMM003752-001</t>
  </si>
  <si>
    <t xml:space="preserve">NVP-LDE225</t>
  </si>
  <si>
    <t xml:space="preserve">Smoothened antagonist</t>
  </si>
  <si>
    <t xml:space="preserve">FIMM003756-001</t>
  </si>
  <si>
    <t xml:space="preserve">Ruxolitinib</t>
  </si>
  <si>
    <t xml:space="preserve">JAK1&amp;2 inhibitor</t>
  </si>
  <si>
    <t xml:space="preserve">FIMM003757-001</t>
  </si>
  <si>
    <t xml:space="preserve">Fasudil</t>
  </si>
  <si>
    <t xml:space="preserve">Rho kinase inhibitor</t>
  </si>
  <si>
    <t xml:space="preserve">FIMM003759-001</t>
  </si>
  <si>
    <t xml:space="preserve">Iniparib</t>
  </si>
  <si>
    <t xml:space="preserve">FIMM003760-001</t>
  </si>
  <si>
    <t xml:space="preserve">MK-2206</t>
  </si>
  <si>
    <t xml:space="preserve">AKT inhibitor</t>
  </si>
  <si>
    <t xml:space="preserve">FIMM003762-001</t>
  </si>
  <si>
    <t xml:space="preserve">Nelarabine</t>
  </si>
  <si>
    <t xml:space="preserve">DNA synthesis inhibitor</t>
  </si>
  <si>
    <t xml:space="preserve">FIMM003763-001</t>
  </si>
  <si>
    <t xml:space="preserve">Nilotinib</t>
  </si>
  <si>
    <t xml:space="preserve">BCR/Abl inhibitor</t>
  </si>
  <si>
    <t xml:space="preserve">FIMM003766-001</t>
  </si>
  <si>
    <t xml:space="preserve">Plerixafor</t>
  </si>
  <si>
    <t xml:space="preserve">Irreversible CXCR4 antagonist</t>
  </si>
  <si>
    <t xml:space="preserve">FIMM003767-001</t>
  </si>
  <si>
    <t xml:space="preserve">PLX4032</t>
  </si>
  <si>
    <t xml:space="preserve">B−Raf(V600E) inhibitor</t>
  </si>
  <si>
    <t xml:space="preserve">FIMM003772-001</t>
  </si>
  <si>
    <t xml:space="preserve">OSI-906</t>
  </si>
  <si>
    <t xml:space="preserve">IGF1R inhibitor</t>
  </si>
  <si>
    <t xml:space="preserve">FIMM003776-001</t>
  </si>
  <si>
    <t xml:space="preserve">Tasocitinib</t>
  </si>
  <si>
    <t xml:space="preserve">Janus kinase (JAK) inhibitor</t>
  </si>
  <si>
    <t xml:space="preserve">FIMM003778-001</t>
  </si>
  <si>
    <t xml:space="preserve">Axitinib</t>
  </si>
  <si>
    <t xml:space="preserve">VEGFR, PDGFR, KIT inhibitor</t>
  </si>
  <si>
    <t xml:space="preserve">FIMM003782-001</t>
  </si>
  <si>
    <t xml:space="preserve">Lenalidomide</t>
  </si>
  <si>
    <t xml:space="preserve">Thalidomide analogue</t>
  </si>
  <si>
    <t xml:space="preserve">FIMM003784-001</t>
  </si>
  <si>
    <t xml:space="preserve">Pazopanib</t>
  </si>
  <si>
    <t xml:space="preserve">c-KIT, FGFR, PDGFR and VEGFR inhibitor</t>
  </si>
  <si>
    <t xml:space="preserve">FIMM003789-001</t>
  </si>
  <si>
    <t xml:space="preserve">Enzastaurin</t>
  </si>
  <si>
    <t xml:space="preserve">PKCbeta inhibitor</t>
  </si>
  <si>
    <t xml:space="preserve">FIMM003790-001</t>
  </si>
  <si>
    <t xml:space="preserve">Olaparib</t>
  </si>
  <si>
    <t xml:space="preserve">FIMM003793-001</t>
  </si>
  <si>
    <t xml:space="preserve">Vismodegib</t>
  </si>
  <si>
    <t xml:space="preserve">Cyclopamine-competitive antagonist of the smoothened receptor</t>
  </si>
  <si>
    <t xml:space="preserve">FIMM023794-001</t>
  </si>
  <si>
    <t xml:space="preserve">Pentostatin</t>
  </si>
  <si>
    <t xml:space="preserve">FIMM023801-001</t>
  </si>
  <si>
    <t xml:space="preserve">Streptozocin</t>
  </si>
  <si>
    <t xml:space="preserve">FIMM023803-001</t>
  </si>
  <si>
    <t xml:space="preserve">Triethylenemelamine</t>
  </si>
  <si>
    <t xml:space="preserve">FIMM023805-001</t>
  </si>
  <si>
    <t xml:space="preserve">Mitomycin C</t>
  </si>
  <si>
    <t xml:space="preserve">Antineoplastic anatibiotic; DNA crosslinker</t>
  </si>
  <si>
    <t xml:space="preserve">FIMM023806-001</t>
  </si>
  <si>
    <t xml:space="preserve">Carboplatin</t>
  </si>
  <si>
    <t xml:space="preserve">FIMM023810-001</t>
  </si>
  <si>
    <t xml:space="preserve">Uracil mustard</t>
  </si>
  <si>
    <t xml:space="preserve">FIMM023817-001</t>
  </si>
  <si>
    <t xml:space="preserve">Capecitabine</t>
  </si>
  <si>
    <t xml:space="preserve">FIMM023822-001</t>
  </si>
  <si>
    <t xml:space="preserve">Melphalan</t>
  </si>
  <si>
    <t xml:space="preserve">FIMM023825-001</t>
  </si>
  <si>
    <t xml:space="preserve">Azacitidine</t>
  </si>
  <si>
    <t xml:space="preserve">DNMT inhibitor</t>
  </si>
  <si>
    <t xml:space="preserve">FIMM023829-001</t>
  </si>
  <si>
    <t xml:space="preserve">FIMM100345-001</t>
  </si>
  <si>
    <t xml:space="preserve">Prima-1 Met</t>
  </si>
  <si>
    <t xml:space="preserve">p53 activator</t>
  </si>
  <si>
    <t xml:space="preserve">FIMM100352-001</t>
  </si>
  <si>
    <t xml:space="preserve">AZ 3146</t>
  </si>
  <si>
    <t xml:space="preserve">Mps1 kinase (TTK) inhibitor</t>
  </si>
  <si>
    <t xml:space="preserve">FIMM100355-001</t>
  </si>
  <si>
    <t xml:space="preserve">Sotrastaurin</t>
  </si>
  <si>
    <t xml:space="preserve">PKC inhibitor</t>
  </si>
  <si>
    <t xml:space="preserve">FIMM100356-001</t>
  </si>
  <si>
    <t xml:space="preserve">XL765</t>
  </si>
  <si>
    <t xml:space="preserve">mTOR/PI3K inhibitor</t>
  </si>
  <si>
    <t xml:space="preserve">FIMM003770-001</t>
  </si>
  <si>
    <t xml:space="preserve">XL-147</t>
  </si>
  <si>
    <t xml:space="preserve">PI3K inhibitor, pan−class I</t>
  </si>
  <si>
    <t xml:space="preserve">FIMM023833-001</t>
  </si>
  <si>
    <t xml:space="preserve">AC220</t>
  </si>
  <si>
    <t xml:space="preserve">FLT3 inhibitor</t>
  </si>
  <si>
    <t xml:space="preserve">FIMM003753-001</t>
  </si>
  <si>
    <t xml:space="preserve">OSI-027</t>
  </si>
  <si>
    <t xml:space="preserve">FIMM000556-004</t>
  </si>
  <si>
    <t xml:space="preserve">Topotecan</t>
  </si>
  <si>
    <t xml:space="preserve">FIMM003796-001</t>
  </si>
  <si>
    <t xml:space="preserve">Epothilone B (Patupilone)</t>
  </si>
  <si>
    <t xml:space="preserve">Tubulin stabilizer</t>
  </si>
  <si>
    <t xml:space="preserve">FIMM000490-003</t>
  </si>
  <si>
    <t xml:space="preserve">Mitoxantrone</t>
  </si>
  <si>
    <t xml:space="preserve">FIMM023812-001</t>
  </si>
  <si>
    <t xml:space="preserve">Cytarabine</t>
  </si>
  <si>
    <t xml:space="preserve">Anti−metabolite, interferes with DNA synthesis</t>
  </si>
  <si>
    <t xml:space="preserve">FIMM003758-001</t>
  </si>
  <si>
    <t xml:space="preserve">Indibulin</t>
  </si>
  <si>
    <t xml:space="preserve">Tubulin depolymerizer</t>
  </si>
  <si>
    <t xml:space="preserve">FIMM003722-001</t>
  </si>
  <si>
    <t xml:space="preserve">BIIB021</t>
  </si>
  <si>
    <t xml:space="preserve">HSP90 inhibitor</t>
  </si>
  <si>
    <t xml:space="preserve">FIMM003771-001</t>
  </si>
  <si>
    <t xml:space="preserve">YM155</t>
  </si>
  <si>
    <t xml:space="preserve">Survivin inhibitor</t>
  </si>
  <si>
    <t xml:space="preserve">FIMM100354-001</t>
  </si>
  <si>
    <t xml:space="preserve">S-trityl-L-cysteine</t>
  </si>
  <si>
    <t xml:space="preserve">Eg5 inhibitor</t>
  </si>
  <si>
    <t xml:space="preserve">FIMM023802-001</t>
  </si>
  <si>
    <t xml:space="preserve">Vinorelbine</t>
  </si>
  <si>
    <t xml:space="preserve">Antimitotic chemotherapy</t>
  </si>
  <si>
    <t xml:space="preserve">FIMM003708-001</t>
  </si>
  <si>
    <t xml:space="preserve">Selumetinib</t>
  </si>
  <si>
    <t xml:space="preserve">MEK inhibitor</t>
  </si>
  <si>
    <t xml:space="preserve">FIMM003751-001</t>
  </si>
  <si>
    <t xml:space="preserve">GSK1120212 (Trametinib)</t>
  </si>
  <si>
    <t xml:space="preserve">FIMM023815-001</t>
  </si>
  <si>
    <t xml:space="preserve">Docetaxel</t>
  </si>
  <si>
    <t xml:space="preserve">FIMM003744-001</t>
  </si>
  <si>
    <t xml:space="preserve">Belinostat</t>
  </si>
  <si>
    <t xml:space="preserve">HDAC inhibitor</t>
  </si>
  <si>
    <t xml:space="preserve">FIMM023823-001</t>
  </si>
  <si>
    <t xml:space="preserve">Plicamycin</t>
  </si>
  <si>
    <t xml:space="preserve">RNA synthesis inhibitor</t>
  </si>
  <si>
    <t xml:space="preserve">FIMM000337-002</t>
  </si>
  <si>
    <t xml:space="preserve">Vincristine</t>
  </si>
  <si>
    <t xml:space="preserve">FIMM003783-001</t>
  </si>
  <si>
    <t xml:space="preserve">Panobinostat</t>
  </si>
  <si>
    <t xml:space="preserve">FIMM003740-001</t>
  </si>
  <si>
    <t xml:space="preserve">PF 477736</t>
  </si>
  <si>
    <t xml:space="preserve">FIMM003739-001</t>
  </si>
  <si>
    <t xml:space="preserve">MK1775</t>
  </si>
  <si>
    <t xml:space="preserve">Wee1 inhibitor</t>
  </si>
  <si>
    <t xml:space="preserve">FIMM003728-001</t>
  </si>
  <si>
    <t xml:space="preserve">Tipifarnib</t>
  </si>
  <si>
    <t xml:space="preserve">Farnesyltransferase inhibitor</t>
  </si>
  <si>
    <t xml:space="preserve">FIMM023824-001</t>
  </si>
  <si>
    <t xml:space="preserve">Everolimus</t>
  </si>
  <si>
    <t xml:space="preserve">FIMM003729-001</t>
  </si>
  <si>
    <t xml:space="preserve">AS703026 (Pimasertib)</t>
  </si>
  <si>
    <t xml:space="preserve">FIMM003725-001</t>
  </si>
  <si>
    <t xml:space="preserve">Alvocidib</t>
  </si>
  <si>
    <t xml:space="preserve">Cdk inhibitor</t>
  </si>
  <si>
    <t xml:space="preserve">FIMM023821-001</t>
  </si>
  <si>
    <t xml:space="preserve">Ixabepilone</t>
  </si>
  <si>
    <t xml:space="preserve">Microtubule stabilizer, epothilone B analog</t>
  </si>
  <si>
    <t xml:space="preserve">FIMM003765-001</t>
  </si>
  <si>
    <t xml:space="preserve">2-methoxyestradiol</t>
  </si>
  <si>
    <t xml:space="preserve">Angiogenesis inhibitor</t>
  </si>
  <si>
    <t xml:space="preserve">FIMM023800-001</t>
  </si>
  <si>
    <t xml:space="preserve">Dactinomycin</t>
  </si>
  <si>
    <t xml:space="preserve">RNA and DNA synthesis inhibitor</t>
  </si>
  <si>
    <t xml:space="preserve">FIMM002337-002</t>
  </si>
  <si>
    <t xml:space="preserve">BI 2536</t>
  </si>
  <si>
    <t xml:space="preserve">PLK1 inhibitor</t>
  </si>
  <si>
    <t xml:space="preserve">FIMM003723-001</t>
  </si>
  <si>
    <t xml:space="preserve">CUDC-101</t>
  </si>
  <si>
    <t xml:space="preserve">HDAC, EGFR, Her2 inhibitor</t>
  </si>
  <si>
    <t xml:space="preserve">FIMM023818-001</t>
  </si>
  <si>
    <t xml:space="preserve">Doxorubicin</t>
  </si>
  <si>
    <t xml:space="preserve">FIMM003721-001</t>
  </si>
  <si>
    <t xml:space="preserve">Serdemetan</t>
  </si>
  <si>
    <t xml:space="preserve">HDM2−p53 antagonist</t>
  </si>
  <si>
    <t xml:space="preserve">FIMM023799-001</t>
  </si>
  <si>
    <t xml:space="preserve">Teniposide</t>
  </si>
  <si>
    <t xml:space="preserve">FIMM003781-001</t>
  </si>
  <si>
    <t xml:space="preserve">Canertinib</t>
  </si>
  <si>
    <t xml:space="preserve">Pan−ErbB inhibitor</t>
  </si>
  <si>
    <t xml:space="preserve">FIMM100365-001</t>
  </si>
  <si>
    <t xml:space="preserve">XAV-939</t>
  </si>
  <si>
    <t xml:space="preserve">Tankyrase−1 and −2</t>
  </si>
  <si>
    <t xml:space="preserve">FIMM003750-001</t>
  </si>
  <si>
    <t xml:space="preserve">CAL-101</t>
  </si>
  <si>
    <t xml:space="preserve">PI3K inhibitor, p110 subunit</t>
  </si>
  <si>
    <t xml:space="preserve">FIMM003706-001</t>
  </si>
  <si>
    <t xml:space="preserve">AT9283</t>
  </si>
  <si>
    <t xml:space="preserve">Aurora A&amp;B, Jak2, Flt, Abl inhibitor</t>
  </si>
  <si>
    <t xml:space="preserve">FIMM003788-001</t>
  </si>
  <si>
    <t xml:space="preserve">Entinostat</t>
  </si>
  <si>
    <t xml:space="preserve">FIMM003717-001</t>
  </si>
  <si>
    <t xml:space="preserve">Tanespimycin</t>
  </si>
  <si>
    <t xml:space="preserve">FIMM003785-001</t>
  </si>
  <si>
    <t xml:space="preserve">Tandutinib</t>
  </si>
  <si>
    <t xml:space="preserve">FLT3, PDGFR, KIT inhibitor</t>
  </si>
  <si>
    <t xml:space="preserve">FIMM023797-001</t>
  </si>
  <si>
    <t xml:space="preserve">Floxuridine</t>
  </si>
  <si>
    <t xml:space="preserve">Antimetabolite; Analog of 5−fluorouracil</t>
  </si>
  <si>
    <t xml:space="preserve">FIMM003797-001</t>
  </si>
  <si>
    <t xml:space="preserve">FIMM003748-001</t>
  </si>
  <si>
    <t xml:space="preserve">CI-994</t>
  </si>
  <si>
    <t xml:space="preserve">FIMM003777-001</t>
  </si>
  <si>
    <t xml:space="preserve">Fingolimod</t>
  </si>
  <si>
    <t xml:space="preserve">S1PR antagonist</t>
  </si>
  <si>
    <t xml:space="preserve">FIMM003718-001</t>
  </si>
  <si>
    <t xml:space="preserve">Alvespimycin</t>
  </si>
  <si>
    <t xml:space="preserve">FIMM003774-001</t>
  </si>
  <si>
    <t xml:space="preserve">Lestaurtinib</t>
  </si>
  <si>
    <t xml:space="preserve">FLT3, JAK2, TrkA, TrkB, TrkC inhibitor</t>
  </si>
  <si>
    <t xml:space="preserve">FIMM023819-001</t>
  </si>
  <si>
    <t xml:space="preserve">Valrubicin</t>
  </si>
  <si>
    <t xml:space="preserve">FIMM003787-001</t>
  </si>
  <si>
    <t xml:space="preserve">Vorinostat</t>
  </si>
  <si>
    <t xml:space="preserve">FIMM023831-001</t>
  </si>
  <si>
    <t xml:space="preserve">Bleomycin</t>
  </si>
  <si>
    <t xml:space="preserve">Glycopeptide antibiotic, causes DNA breaks</t>
  </si>
  <si>
    <t xml:space="preserve">FIMM003705-001</t>
  </si>
  <si>
    <t xml:space="preserve">PD-0332991</t>
  </si>
  <si>
    <t xml:space="preserve">Cdk inhibitor (Cdk4/6)</t>
  </si>
  <si>
    <t xml:space="preserve">FIMM003764-001</t>
  </si>
  <si>
    <t xml:space="preserve">NVP-AUY922</t>
  </si>
  <si>
    <t xml:space="preserve">FIMM023828-001</t>
  </si>
  <si>
    <t xml:space="preserve">Fludarabine</t>
  </si>
  <si>
    <t xml:space="preserve">Antimetabolite, purine analog</t>
  </si>
  <si>
    <t xml:space="preserve">FIMM003713-001</t>
  </si>
  <si>
    <t xml:space="preserve">Crizotinib</t>
  </si>
  <si>
    <t xml:space="preserve">ALK, c−Met inhibitor</t>
  </si>
  <si>
    <t xml:space="preserve">FIMM003714-001</t>
  </si>
  <si>
    <t xml:space="preserve">Danusertib</t>
  </si>
  <si>
    <t xml:space="preserve">Aurora, Ret, TrkA, FGFR−1 inhibitor</t>
  </si>
  <si>
    <t xml:space="preserve">FIMM003791-001</t>
  </si>
  <si>
    <t xml:space="preserve">Masitinib</t>
  </si>
  <si>
    <t xml:space="preserve">c−KIT inhibitor</t>
  </si>
  <si>
    <t xml:space="preserve">FIMM100362-001</t>
  </si>
  <si>
    <t xml:space="preserve">PKC412 (Midostaurin)</t>
  </si>
  <si>
    <t xml:space="preserve">PKC, KA, S6K and EGFR inhibitor</t>
  </si>
  <si>
    <t xml:space="preserve">FIMM003719-001</t>
  </si>
  <si>
    <t xml:space="preserve">SNS-032</t>
  </si>
  <si>
    <t xml:space="preserve">FIMM003779-001</t>
  </si>
  <si>
    <t xml:space="preserve">Saracatinib</t>
  </si>
  <si>
    <t xml:space="preserve">Src, Abl inhibitor</t>
  </si>
  <si>
    <t xml:space="preserve">FIMM023804-001</t>
  </si>
  <si>
    <t xml:space="preserve">Cladribine</t>
  </si>
  <si>
    <t xml:space="preserve">Anti−metabolite, purine analog</t>
  </si>
  <si>
    <t xml:space="preserve">FIMM003749-001</t>
  </si>
  <si>
    <t xml:space="preserve">BMS-754807</t>
  </si>
  <si>
    <t xml:space="preserve">FIMM003761-001</t>
  </si>
  <si>
    <t xml:space="preserve">MLN8237 (Alisertib)</t>
  </si>
  <si>
    <t xml:space="preserve">Aurora A kinase inhibitor</t>
  </si>
  <si>
    <t xml:space="preserve">FIMM003710-001</t>
  </si>
  <si>
    <t xml:space="preserve">Afatinib</t>
  </si>
  <si>
    <t xml:space="preserve">FIMM023826-001</t>
  </si>
  <si>
    <t xml:space="preserve">Clofarabine</t>
  </si>
  <si>
    <t xml:space="preserve">FIMM100366-001</t>
  </si>
  <si>
    <t xml:space="preserve">UCN-01</t>
  </si>
  <si>
    <t xml:space="preserve">PKCbeta, PDK1, Chk, Cdk2 inhibitor</t>
  </si>
  <si>
    <t xml:space="preserve">FIMM001000-002</t>
  </si>
  <si>
    <t xml:space="preserve">Mercaptopurine</t>
  </si>
  <si>
    <t xml:space="preserve">FIMM003792-001</t>
  </si>
  <si>
    <t xml:space="preserve">GDC-0941 (Pictilisib)</t>
  </si>
  <si>
    <t xml:space="preserve">PI3K inhibitor, pan−class I (p110−selective)</t>
  </si>
  <si>
    <t xml:space="preserve">FIMM023798-001</t>
  </si>
  <si>
    <t xml:space="preserve">Gemcitabine</t>
  </si>
  <si>
    <t xml:space="preserve">Antimetabolite, nucleoside analog</t>
  </si>
  <si>
    <t xml:space="preserve">FIMM000397-003</t>
  </si>
  <si>
    <t xml:space="preserve">Dacarbazine</t>
  </si>
  <si>
    <t xml:space="preserve">FIMM003755-001</t>
  </si>
  <si>
    <t xml:space="preserve">FIMM023811-001</t>
  </si>
  <si>
    <t xml:space="preserve">Daunorubicin</t>
  </si>
  <si>
    <t xml:space="preserve">FIMM000649-002</t>
  </si>
  <si>
    <t xml:space="preserve">Methotrexate</t>
  </si>
  <si>
    <t xml:space="preserve">Antimetabolite; Anti−folate ag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4">
    <font>
      <sz val="8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Arial"/>
      <family val="0"/>
    </font>
    <font>
      <sz val="12"/>
      <color rgb="FFDD0806"/>
      <name val="Calibri"/>
      <family val="2"/>
    </font>
    <font>
      <sz val="12"/>
      <color rgb="FFDD0806"/>
      <name val="Arial"/>
      <family val="0"/>
    </font>
    <font>
      <sz val="12"/>
      <name val="Calibri"/>
      <family val="0"/>
    </font>
    <font>
      <u val="single"/>
      <sz val="8"/>
      <color rgb="FF0000D4"/>
      <name val="Calibri"/>
      <family val="2"/>
    </font>
    <font>
      <b val="true"/>
      <sz val="8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FFFFFF"/>
        <bgColor rgb="FFFFFFCC"/>
      </patternFill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2" borderId="0" applyFont="true" applyBorder="false" applyAlignment="false" applyProtection="false"/>
    <xf numFmtId="164" fontId="7" fillId="4" borderId="0" applyFont="true" applyBorder="false" applyAlignment="false" applyProtection="false"/>
    <xf numFmtId="164" fontId="7" fillId="3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xfId="22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6" fillId="3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3" borderId="0" xfId="23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3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0" xfId="24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2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4" borderId="0" xfId="25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3" borderId="0" xfId="26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22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2" borderId="0" xfId="22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5" fontId="7" fillId="3" borderId="0" xfId="23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3" borderId="0" xfId="23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7" fillId="2" borderId="0" xfId="2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2" borderId="0" xfId="24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2" borderId="0" xfId="24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7" fillId="4" borderId="0" xfId="25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3" borderId="0" xfId="26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9" fillId="2" borderId="0" xfId="22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2" borderId="0" xfId="22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5" fontId="9" fillId="3" borderId="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0" xfId="23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9" fillId="2" borderId="0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2" borderId="0" xfId="24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2" borderId="0" xfId="24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9" fillId="4" borderId="0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0" xfId="26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1" fillId="2" borderId="0" xfId="24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0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Excel_BuiltIn_20% - Accent6" xfId="22"/>
    <cellStyle name="Excel_BuiltIn_20% - Accent1" xfId="23"/>
    <cellStyle name="Excel_BuiltIn_20% - Accent2" xfId="24"/>
    <cellStyle name="Excel_BuiltIn_20% - Accent3" xfId="25"/>
    <cellStyle name="Excel_BuiltIn_20% - Accent4" xfId="26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<Relationship Id="rId16" Type="http://schemas.openxmlformats.org/officeDocument/2006/relationships/image" Target="../media/image16.png"/><Relationship Id="rId17" Type="http://schemas.openxmlformats.org/officeDocument/2006/relationships/image" Target="../media/image17.png"/><Relationship Id="rId18" Type="http://schemas.openxmlformats.org/officeDocument/2006/relationships/image" Target="../media/image18.png"/><Relationship Id="rId19" Type="http://schemas.openxmlformats.org/officeDocument/2006/relationships/image" Target="../media/image19.png"/><Relationship Id="rId20" Type="http://schemas.openxmlformats.org/officeDocument/2006/relationships/image" Target="../media/image20.png"/><Relationship Id="rId21" Type="http://schemas.openxmlformats.org/officeDocument/2006/relationships/image" Target="../media/image21.png"/><Relationship Id="rId22" Type="http://schemas.openxmlformats.org/officeDocument/2006/relationships/image" Target="../media/image22.png"/><Relationship Id="rId23" Type="http://schemas.openxmlformats.org/officeDocument/2006/relationships/image" Target="../media/image23.png"/><Relationship Id="rId24" Type="http://schemas.openxmlformats.org/officeDocument/2006/relationships/image" Target="../media/image24.png"/><Relationship Id="rId25" Type="http://schemas.openxmlformats.org/officeDocument/2006/relationships/image" Target="../media/image25.png"/><Relationship Id="rId26" Type="http://schemas.openxmlformats.org/officeDocument/2006/relationships/image" Target="../media/image26.png"/><Relationship Id="rId27" Type="http://schemas.openxmlformats.org/officeDocument/2006/relationships/image" Target="../media/image27.png"/><Relationship Id="rId28" Type="http://schemas.openxmlformats.org/officeDocument/2006/relationships/image" Target="../media/image28.png"/><Relationship Id="rId29" Type="http://schemas.openxmlformats.org/officeDocument/2006/relationships/image" Target="../media/image29.png"/><Relationship Id="rId30" Type="http://schemas.openxmlformats.org/officeDocument/2006/relationships/image" Target="../media/image30.png"/><Relationship Id="rId31" Type="http://schemas.openxmlformats.org/officeDocument/2006/relationships/image" Target="../media/image31.png"/><Relationship Id="rId32" Type="http://schemas.openxmlformats.org/officeDocument/2006/relationships/image" Target="../media/image32.png"/><Relationship Id="rId33" Type="http://schemas.openxmlformats.org/officeDocument/2006/relationships/image" Target="../media/image33.png"/><Relationship Id="rId34" Type="http://schemas.openxmlformats.org/officeDocument/2006/relationships/image" Target="../media/image34.png"/><Relationship Id="rId35" Type="http://schemas.openxmlformats.org/officeDocument/2006/relationships/image" Target="../media/image35.png"/><Relationship Id="rId36" Type="http://schemas.openxmlformats.org/officeDocument/2006/relationships/image" Target="../media/image36.png"/><Relationship Id="rId37" Type="http://schemas.openxmlformats.org/officeDocument/2006/relationships/image" Target="../media/image37.png"/><Relationship Id="rId38" Type="http://schemas.openxmlformats.org/officeDocument/2006/relationships/image" Target="../media/image38.png"/><Relationship Id="rId39" Type="http://schemas.openxmlformats.org/officeDocument/2006/relationships/image" Target="../media/image39.png"/><Relationship Id="rId40" Type="http://schemas.openxmlformats.org/officeDocument/2006/relationships/image" Target="../media/image40.png"/><Relationship Id="rId41" Type="http://schemas.openxmlformats.org/officeDocument/2006/relationships/image" Target="../media/image41.png"/><Relationship Id="rId42" Type="http://schemas.openxmlformats.org/officeDocument/2006/relationships/image" Target="../media/image42.png"/><Relationship Id="rId43" Type="http://schemas.openxmlformats.org/officeDocument/2006/relationships/image" Target="../media/image43.png"/><Relationship Id="rId44" Type="http://schemas.openxmlformats.org/officeDocument/2006/relationships/image" Target="../media/image44.png"/><Relationship Id="rId45" Type="http://schemas.openxmlformats.org/officeDocument/2006/relationships/image" Target="../media/image45.png"/><Relationship Id="rId46" Type="http://schemas.openxmlformats.org/officeDocument/2006/relationships/image" Target="../media/image46.png"/><Relationship Id="rId47" Type="http://schemas.openxmlformats.org/officeDocument/2006/relationships/image" Target="../media/image47.png"/><Relationship Id="rId48" Type="http://schemas.openxmlformats.org/officeDocument/2006/relationships/image" Target="../media/image48.png"/><Relationship Id="rId49" Type="http://schemas.openxmlformats.org/officeDocument/2006/relationships/image" Target="../media/image49.png"/><Relationship Id="rId50" Type="http://schemas.openxmlformats.org/officeDocument/2006/relationships/image" Target="../media/image50.png"/><Relationship Id="rId51" Type="http://schemas.openxmlformats.org/officeDocument/2006/relationships/image" Target="../media/image51.png"/><Relationship Id="rId52" Type="http://schemas.openxmlformats.org/officeDocument/2006/relationships/image" Target="../media/image52.png"/><Relationship Id="rId53" Type="http://schemas.openxmlformats.org/officeDocument/2006/relationships/image" Target="../media/image53.png"/><Relationship Id="rId54" Type="http://schemas.openxmlformats.org/officeDocument/2006/relationships/image" Target="../media/image54.png"/><Relationship Id="rId55" Type="http://schemas.openxmlformats.org/officeDocument/2006/relationships/image" Target="../media/image55.png"/><Relationship Id="rId56" Type="http://schemas.openxmlformats.org/officeDocument/2006/relationships/image" Target="../media/image56.png"/><Relationship Id="rId57" Type="http://schemas.openxmlformats.org/officeDocument/2006/relationships/image" Target="../media/image57.png"/><Relationship Id="rId58" Type="http://schemas.openxmlformats.org/officeDocument/2006/relationships/image" Target="../media/image58.png"/><Relationship Id="rId59" Type="http://schemas.openxmlformats.org/officeDocument/2006/relationships/image" Target="../media/image59.png"/><Relationship Id="rId60" Type="http://schemas.openxmlformats.org/officeDocument/2006/relationships/image" Target="../media/image60.png"/><Relationship Id="rId61" Type="http://schemas.openxmlformats.org/officeDocument/2006/relationships/image" Target="../media/image61.png"/><Relationship Id="rId62" Type="http://schemas.openxmlformats.org/officeDocument/2006/relationships/image" Target="../media/image62.png"/><Relationship Id="rId63" Type="http://schemas.openxmlformats.org/officeDocument/2006/relationships/image" Target="../media/image63.png"/><Relationship Id="rId64" Type="http://schemas.openxmlformats.org/officeDocument/2006/relationships/image" Target="../media/image64.png"/><Relationship Id="rId65" Type="http://schemas.openxmlformats.org/officeDocument/2006/relationships/image" Target="../media/image65.png"/><Relationship Id="rId66" Type="http://schemas.openxmlformats.org/officeDocument/2006/relationships/image" Target="../media/image66.png"/><Relationship Id="rId67" Type="http://schemas.openxmlformats.org/officeDocument/2006/relationships/image" Target="../media/image67.png"/><Relationship Id="rId68" Type="http://schemas.openxmlformats.org/officeDocument/2006/relationships/image" Target="../media/image68.png"/><Relationship Id="rId69" Type="http://schemas.openxmlformats.org/officeDocument/2006/relationships/image" Target="../media/image69.png"/><Relationship Id="rId70" Type="http://schemas.openxmlformats.org/officeDocument/2006/relationships/image" Target="../media/image70.png"/><Relationship Id="rId71" Type="http://schemas.openxmlformats.org/officeDocument/2006/relationships/image" Target="../media/image71.png"/><Relationship Id="rId72" Type="http://schemas.openxmlformats.org/officeDocument/2006/relationships/image" Target="../media/image72.png"/><Relationship Id="rId73" Type="http://schemas.openxmlformats.org/officeDocument/2006/relationships/image" Target="../media/image73.png"/><Relationship Id="rId74" Type="http://schemas.openxmlformats.org/officeDocument/2006/relationships/image" Target="../media/image74.png"/><Relationship Id="rId75" Type="http://schemas.openxmlformats.org/officeDocument/2006/relationships/image" Target="../media/image75.png"/><Relationship Id="rId76" Type="http://schemas.openxmlformats.org/officeDocument/2006/relationships/image" Target="../media/image76.png"/><Relationship Id="rId77" Type="http://schemas.openxmlformats.org/officeDocument/2006/relationships/image" Target="../media/image77.png"/><Relationship Id="rId78" Type="http://schemas.openxmlformats.org/officeDocument/2006/relationships/image" Target="../media/image78.png"/><Relationship Id="rId79" Type="http://schemas.openxmlformats.org/officeDocument/2006/relationships/image" Target="../media/image79.png"/><Relationship Id="rId80" Type="http://schemas.openxmlformats.org/officeDocument/2006/relationships/image" Target="../media/image80.png"/><Relationship Id="rId81" Type="http://schemas.openxmlformats.org/officeDocument/2006/relationships/image" Target="../media/image81.png"/><Relationship Id="rId82" Type="http://schemas.openxmlformats.org/officeDocument/2006/relationships/image" Target="../media/image82.png"/><Relationship Id="rId83" Type="http://schemas.openxmlformats.org/officeDocument/2006/relationships/image" Target="../media/image83.png"/><Relationship Id="rId84" Type="http://schemas.openxmlformats.org/officeDocument/2006/relationships/image" Target="../media/image84.png"/><Relationship Id="rId85" Type="http://schemas.openxmlformats.org/officeDocument/2006/relationships/image" Target="../media/image85.png"/><Relationship Id="rId86" Type="http://schemas.openxmlformats.org/officeDocument/2006/relationships/image" Target="../media/image86.png"/><Relationship Id="rId87" Type="http://schemas.openxmlformats.org/officeDocument/2006/relationships/image" Target="../media/image87.png"/><Relationship Id="rId88" Type="http://schemas.openxmlformats.org/officeDocument/2006/relationships/image" Target="../media/image88.png"/><Relationship Id="rId89" Type="http://schemas.openxmlformats.org/officeDocument/2006/relationships/image" Target="../media/image89.png"/><Relationship Id="rId90" Type="http://schemas.openxmlformats.org/officeDocument/2006/relationships/image" Target="../media/image90.png"/><Relationship Id="rId91" Type="http://schemas.openxmlformats.org/officeDocument/2006/relationships/image" Target="../media/image91.png"/><Relationship Id="rId92" Type="http://schemas.openxmlformats.org/officeDocument/2006/relationships/image" Target="../media/image92.png"/><Relationship Id="rId93" Type="http://schemas.openxmlformats.org/officeDocument/2006/relationships/image" Target="../media/image93.png"/><Relationship Id="rId94" Type="http://schemas.openxmlformats.org/officeDocument/2006/relationships/image" Target="../media/image94.png"/><Relationship Id="rId95" Type="http://schemas.openxmlformats.org/officeDocument/2006/relationships/image" Target="../media/image95.png"/><Relationship Id="rId96" Type="http://schemas.openxmlformats.org/officeDocument/2006/relationships/image" Target="../media/image96.png"/><Relationship Id="rId97" Type="http://schemas.openxmlformats.org/officeDocument/2006/relationships/image" Target="../media/image97.png"/><Relationship Id="rId98" Type="http://schemas.openxmlformats.org/officeDocument/2006/relationships/image" Target="../media/image98.png"/><Relationship Id="rId99" Type="http://schemas.openxmlformats.org/officeDocument/2006/relationships/image" Target="../media/image99.png"/><Relationship Id="rId100" Type="http://schemas.openxmlformats.org/officeDocument/2006/relationships/image" Target="../media/image100.png"/><Relationship Id="rId101" Type="http://schemas.openxmlformats.org/officeDocument/2006/relationships/image" Target="../media/image101.png"/><Relationship Id="rId102" Type="http://schemas.openxmlformats.org/officeDocument/2006/relationships/image" Target="../media/image102.png"/><Relationship Id="rId103" Type="http://schemas.openxmlformats.org/officeDocument/2006/relationships/image" Target="../media/image103.png"/><Relationship Id="rId104" Type="http://schemas.openxmlformats.org/officeDocument/2006/relationships/image" Target="../media/image104.png"/><Relationship Id="rId105" Type="http://schemas.openxmlformats.org/officeDocument/2006/relationships/image" Target="../media/image105.png"/><Relationship Id="rId106" Type="http://schemas.openxmlformats.org/officeDocument/2006/relationships/image" Target="../media/image106.png"/><Relationship Id="rId107" Type="http://schemas.openxmlformats.org/officeDocument/2006/relationships/image" Target="../media/image107.png"/><Relationship Id="rId108" Type="http://schemas.openxmlformats.org/officeDocument/2006/relationships/image" Target="../media/image108.png"/><Relationship Id="rId109" Type="http://schemas.openxmlformats.org/officeDocument/2006/relationships/image" Target="../media/image109.png"/><Relationship Id="rId110" Type="http://schemas.openxmlformats.org/officeDocument/2006/relationships/image" Target="../media/image110.png"/><Relationship Id="rId111" Type="http://schemas.openxmlformats.org/officeDocument/2006/relationships/image" Target="../media/image111.png"/><Relationship Id="rId112" Type="http://schemas.openxmlformats.org/officeDocument/2006/relationships/image" Target="../media/image112.png"/><Relationship Id="rId113" Type="http://schemas.openxmlformats.org/officeDocument/2006/relationships/image" Target="../media/image113.png"/><Relationship Id="rId114" Type="http://schemas.openxmlformats.org/officeDocument/2006/relationships/image" Target="../media/image114.png"/><Relationship Id="rId115" Type="http://schemas.openxmlformats.org/officeDocument/2006/relationships/image" Target="../media/image115.png"/><Relationship Id="rId116" Type="http://schemas.openxmlformats.org/officeDocument/2006/relationships/image" Target="../media/image116.png"/><Relationship Id="rId117" Type="http://schemas.openxmlformats.org/officeDocument/2006/relationships/image" Target="../media/image117.png"/><Relationship Id="rId118" Type="http://schemas.openxmlformats.org/officeDocument/2006/relationships/image" Target="../media/image118.png"/><Relationship Id="rId119" Type="http://schemas.openxmlformats.org/officeDocument/2006/relationships/image" Target="../media/image119.png"/><Relationship Id="rId120" Type="http://schemas.openxmlformats.org/officeDocument/2006/relationships/image" Target="../media/image120.png"/><Relationship Id="rId121" Type="http://schemas.openxmlformats.org/officeDocument/2006/relationships/image" Target="../media/image121.png"/><Relationship Id="rId122" Type="http://schemas.openxmlformats.org/officeDocument/2006/relationships/image" Target="../media/image122.png"/><Relationship Id="rId123" Type="http://schemas.openxmlformats.org/officeDocument/2006/relationships/image" Target="../media/image123.png"/><Relationship Id="rId124" Type="http://schemas.openxmlformats.org/officeDocument/2006/relationships/image" Target="../media/image124.png"/><Relationship Id="rId125" Type="http://schemas.openxmlformats.org/officeDocument/2006/relationships/image" Target="../media/image125.png"/><Relationship Id="rId126" Type="http://schemas.openxmlformats.org/officeDocument/2006/relationships/image" Target="../media/image126.png"/><Relationship Id="rId127" Type="http://schemas.openxmlformats.org/officeDocument/2006/relationships/image" Target="../media/image127.png"/><Relationship Id="rId128" Type="http://schemas.openxmlformats.org/officeDocument/2006/relationships/image" Target="../media/image128.png"/><Relationship Id="rId129" Type="http://schemas.openxmlformats.org/officeDocument/2006/relationships/image" Target="../media/image129.png"/><Relationship Id="rId130" Type="http://schemas.openxmlformats.org/officeDocument/2006/relationships/image" Target="../media/image130.png"/><Relationship Id="rId131" Type="http://schemas.openxmlformats.org/officeDocument/2006/relationships/image" Target="../media/image131.png"/><Relationship Id="rId132" Type="http://schemas.openxmlformats.org/officeDocument/2006/relationships/image" Target="../media/image132.png"/><Relationship Id="rId133" Type="http://schemas.openxmlformats.org/officeDocument/2006/relationships/image" Target="../media/image133.png"/><Relationship Id="rId134" Type="http://schemas.openxmlformats.org/officeDocument/2006/relationships/image" Target="../media/image134.png"/><Relationship Id="rId135" Type="http://schemas.openxmlformats.org/officeDocument/2006/relationships/image" Target="../media/image135.png"/><Relationship Id="rId136" Type="http://schemas.openxmlformats.org/officeDocument/2006/relationships/image" Target="../media/image136.png"/><Relationship Id="rId137" Type="http://schemas.openxmlformats.org/officeDocument/2006/relationships/image" Target="../media/image137.png"/><Relationship Id="rId138" Type="http://schemas.openxmlformats.org/officeDocument/2006/relationships/image" Target="../media/image138.png"/><Relationship Id="rId139" Type="http://schemas.openxmlformats.org/officeDocument/2006/relationships/image" Target="../media/image139.png"/><Relationship Id="rId140" Type="http://schemas.openxmlformats.org/officeDocument/2006/relationships/image" Target="../media/image140.png"/><Relationship Id="rId141" Type="http://schemas.openxmlformats.org/officeDocument/2006/relationships/image" Target="../media/image141.png"/><Relationship Id="rId142" Type="http://schemas.openxmlformats.org/officeDocument/2006/relationships/image" Target="../media/image142.png"/><Relationship Id="rId143" Type="http://schemas.openxmlformats.org/officeDocument/2006/relationships/image" Target="../media/image143.png"/><Relationship Id="rId144" Type="http://schemas.openxmlformats.org/officeDocument/2006/relationships/image" Target="../media/image144.png"/><Relationship Id="rId145" Type="http://schemas.openxmlformats.org/officeDocument/2006/relationships/image" Target="../media/image145.png"/><Relationship Id="rId146" Type="http://schemas.openxmlformats.org/officeDocument/2006/relationships/image" Target="../media/image146.png"/><Relationship Id="rId147" Type="http://schemas.openxmlformats.org/officeDocument/2006/relationships/image" Target="../media/image147.png"/><Relationship Id="rId148" Type="http://schemas.openxmlformats.org/officeDocument/2006/relationships/image" Target="../media/image147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160</xdr:colOff>
      <xdr:row>20</xdr:row>
      <xdr:rowOff>75960</xdr:rowOff>
    </xdr:from>
    <xdr:to>
      <xdr:col>4</xdr:col>
      <xdr:colOff>1038240</xdr:colOff>
      <xdr:row>20</xdr:row>
      <xdr:rowOff>628560</xdr:rowOff>
    </xdr:to>
    <xdr:pic>
      <xdr:nvPicPr>
        <xdr:cNvPr id="0" name="Picture 11" descr=""/>
        <xdr:cNvPicPr/>
      </xdr:nvPicPr>
      <xdr:blipFill>
        <a:blip r:embed="rId1"/>
        <a:stretch/>
      </xdr:blipFill>
      <xdr:spPr>
        <a:xfrm>
          <a:off x="3298680" y="124394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2</xdr:row>
      <xdr:rowOff>76320</xdr:rowOff>
    </xdr:from>
    <xdr:to>
      <xdr:col>4</xdr:col>
      <xdr:colOff>1038240</xdr:colOff>
      <xdr:row>2</xdr:row>
      <xdr:rowOff>628920</xdr:rowOff>
    </xdr:to>
    <xdr:pic>
      <xdr:nvPicPr>
        <xdr:cNvPr id="1" name="Picture 26" descr=""/>
        <xdr:cNvPicPr/>
      </xdr:nvPicPr>
      <xdr:blipFill>
        <a:blip r:embed="rId2"/>
        <a:stretch/>
      </xdr:blipFill>
      <xdr:spPr>
        <a:xfrm>
          <a:off x="3298680" y="11239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5</xdr:row>
      <xdr:rowOff>76320</xdr:rowOff>
    </xdr:from>
    <xdr:to>
      <xdr:col>4</xdr:col>
      <xdr:colOff>1038240</xdr:colOff>
      <xdr:row>5</xdr:row>
      <xdr:rowOff>628560</xdr:rowOff>
    </xdr:to>
    <xdr:pic>
      <xdr:nvPicPr>
        <xdr:cNvPr id="2" name="Picture 30" descr=""/>
        <xdr:cNvPicPr/>
      </xdr:nvPicPr>
      <xdr:blipFill>
        <a:blip r:embed="rId3"/>
        <a:stretch/>
      </xdr:blipFill>
      <xdr:spPr>
        <a:xfrm>
          <a:off x="3298680" y="30099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8</xdr:row>
      <xdr:rowOff>75960</xdr:rowOff>
    </xdr:from>
    <xdr:to>
      <xdr:col>4</xdr:col>
      <xdr:colOff>1038240</xdr:colOff>
      <xdr:row>8</xdr:row>
      <xdr:rowOff>628560</xdr:rowOff>
    </xdr:to>
    <xdr:pic>
      <xdr:nvPicPr>
        <xdr:cNvPr id="3" name="Picture 36" descr=""/>
        <xdr:cNvPicPr/>
      </xdr:nvPicPr>
      <xdr:blipFill>
        <a:blip r:embed="rId4"/>
        <a:stretch/>
      </xdr:blipFill>
      <xdr:spPr>
        <a:xfrm>
          <a:off x="3298680" y="48956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5</xdr:row>
      <xdr:rowOff>75960</xdr:rowOff>
    </xdr:from>
    <xdr:to>
      <xdr:col>4</xdr:col>
      <xdr:colOff>1038240</xdr:colOff>
      <xdr:row>195</xdr:row>
      <xdr:rowOff>628560</xdr:rowOff>
    </xdr:to>
    <xdr:pic>
      <xdr:nvPicPr>
        <xdr:cNvPr id="4" name="Picture 56" descr=""/>
        <xdr:cNvPicPr/>
      </xdr:nvPicPr>
      <xdr:blipFill>
        <a:blip r:embed="rId5"/>
        <a:stretch/>
      </xdr:blipFill>
      <xdr:spPr>
        <a:xfrm>
          <a:off x="3298680" y="1224532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2</xdr:row>
      <xdr:rowOff>75960</xdr:rowOff>
    </xdr:from>
    <xdr:to>
      <xdr:col>4</xdr:col>
      <xdr:colOff>1038240</xdr:colOff>
      <xdr:row>12</xdr:row>
      <xdr:rowOff>628560</xdr:rowOff>
    </xdr:to>
    <xdr:pic>
      <xdr:nvPicPr>
        <xdr:cNvPr id="5" name="Picture 75" descr=""/>
        <xdr:cNvPicPr/>
      </xdr:nvPicPr>
      <xdr:blipFill>
        <a:blip r:embed="rId6"/>
        <a:stretch/>
      </xdr:blipFill>
      <xdr:spPr>
        <a:xfrm>
          <a:off x="3298680" y="74102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8</xdr:row>
      <xdr:rowOff>76320</xdr:rowOff>
    </xdr:from>
    <xdr:to>
      <xdr:col>4</xdr:col>
      <xdr:colOff>1038240</xdr:colOff>
      <xdr:row>198</xdr:row>
      <xdr:rowOff>628920</xdr:rowOff>
    </xdr:to>
    <xdr:pic>
      <xdr:nvPicPr>
        <xdr:cNvPr id="6" name="Picture 99" descr=""/>
        <xdr:cNvPicPr/>
      </xdr:nvPicPr>
      <xdr:blipFill>
        <a:blip r:embed="rId7"/>
        <a:stretch/>
      </xdr:blipFill>
      <xdr:spPr>
        <a:xfrm>
          <a:off x="3298680" y="1243393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</xdr:row>
      <xdr:rowOff>76320</xdr:rowOff>
    </xdr:from>
    <xdr:to>
      <xdr:col>4</xdr:col>
      <xdr:colOff>1038240</xdr:colOff>
      <xdr:row>18</xdr:row>
      <xdr:rowOff>628920</xdr:rowOff>
    </xdr:to>
    <xdr:pic>
      <xdr:nvPicPr>
        <xdr:cNvPr id="7" name="Picture 105" descr=""/>
        <xdr:cNvPicPr/>
      </xdr:nvPicPr>
      <xdr:blipFill>
        <a:blip r:embed="rId8"/>
        <a:stretch/>
      </xdr:blipFill>
      <xdr:spPr>
        <a:xfrm>
          <a:off x="3298680" y="111823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2</xdr:row>
      <xdr:rowOff>75960</xdr:rowOff>
    </xdr:from>
    <xdr:to>
      <xdr:col>4</xdr:col>
      <xdr:colOff>1038240</xdr:colOff>
      <xdr:row>192</xdr:row>
      <xdr:rowOff>628560</xdr:rowOff>
    </xdr:to>
    <xdr:pic>
      <xdr:nvPicPr>
        <xdr:cNvPr id="8" name="Picture 115" descr=""/>
        <xdr:cNvPicPr/>
      </xdr:nvPicPr>
      <xdr:blipFill>
        <a:blip r:embed="rId9"/>
        <a:stretch/>
      </xdr:blipFill>
      <xdr:spPr>
        <a:xfrm>
          <a:off x="3298680" y="1205672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6</xdr:row>
      <xdr:rowOff>76320</xdr:rowOff>
    </xdr:from>
    <xdr:to>
      <xdr:col>4</xdr:col>
      <xdr:colOff>1038240</xdr:colOff>
      <xdr:row>6</xdr:row>
      <xdr:rowOff>628920</xdr:rowOff>
    </xdr:to>
    <xdr:pic>
      <xdr:nvPicPr>
        <xdr:cNvPr id="9" name="Picture 119" descr=""/>
        <xdr:cNvPicPr/>
      </xdr:nvPicPr>
      <xdr:blipFill>
        <a:blip r:embed="rId10"/>
        <a:stretch/>
      </xdr:blipFill>
      <xdr:spPr>
        <a:xfrm>
          <a:off x="3298680" y="36385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</xdr:row>
      <xdr:rowOff>75960</xdr:rowOff>
    </xdr:from>
    <xdr:to>
      <xdr:col>4</xdr:col>
      <xdr:colOff>1038240</xdr:colOff>
      <xdr:row>16</xdr:row>
      <xdr:rowOff>628560</xdr:rowOff>
    </xdr:to>
    <xdr:pic>
      <xdr:nvPicPr>
        <xdr:cNvPr id="10" name="Picture 125" descr=""/>
        <xdr:cNvPicPr/>
      </xdr:nvPicPr>
      <xdr:blipFill>
        <a:blip r:embed="rId11"/>
        <a:stretch/>
      </xdr:blipFill>
      <xdr:spPr>
        <a:xfrm>
          <a:off x="3298680" y="99248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6</xdr:row>
      <xdr:rowOff>75960</xdr:rowOff>
    </xdr:from>
    <xdr:to>
      <xdr:col>4</xdr:col>
      <xdr:colOff>1038240</xdr:colOff>
      <xdr:row>156</xdr:row>
      <xdr:rowOff>628560</xdr:rowOff>
    </xdr:to>
    <xdr:pic>
      <xdr:nvPicPr>
        <xdr:cNvPr id="11" name="Picture 129" descr=""/>
        <xdr:cNvPicPr/>
      </xdr:nvPicPr>
      <xdr:blipFill>
        <a:blip r:embed="rId12"/>
        <a:stretch/>
      </xdr:blipFill>
      <xdr:spPr>
        <a:xfrm>
          <a:off x="3298680" y="979358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9</xdr:row>
      <xdr:rowOff>76320</xdr:rowOff>
    </xdr:from>
    <xdr:to>
      <xdr:col>4</xdr:col>
      <xdr:colOff>1038240</xdr:colOff>
      <xdr:row>9</xdr:row>
      <xdr:rowOff>628560</xdr:rowOff>
    </xdr:to>
    <xdr:pic>
      <xdr:nvPicPr>
        <xdr:cNvPr id="12" name="Picture 133" descr=""/>
        <xdr:cNvPicPr/>
      </xdr:nvPicPr>
      <xdr:blipFill>
        <a:blip r:embed="rId13"/>
        <a:stretch/>
      </xdr:blipFill>
      <xdr:spPr>
        <a:xfrm>
          <a:off x="3298680" y="55245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7</xdr:row>
      <xdr:rowOff>76320</xdr:rowOff>
    </xdr:from>
    <xdr:to>
      <xdr:col>4</xdr:col>
      <xdr:colOff>1038240</xdr:colOff>
      <xdr:row>177</xdr:row>
      <xdr:rowOff>628560</xdr:rowOff>
    </xdr:to>
    <xdr:pic>
      <xdr:nvPicPr>
        <xdr:cNvPr id="13" name="Picture 137" descr=""/>
        <xdr:cNvPicPr/>
      </xdr:nvPicPr>
      <xdr:blipFill>
        <a:blip r:embed="rId14"/>
        <a:stretch/>
      </xdr:blipFill>
      <xdr:spPr>
        <a:xfrm>
          <a:off x="3298680" y="1111377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4</xdr:row>
      <xdr:rowOff>75960</xdr:rowOff>
    </xdr:from>
    <xdr:to>
      <xdr:col>4</xdr:col>
      <xdr:colOff>1038240</xdr:colOff>
      <xdr:row>164</xdr:row>
      <xdr:rowOff>628560</xdr:rowOff>
    </xdr:to>
    <xdr:pic>
      <xdr:nvPicPr>
        <xdr:cNvPr id="14" name="Picture 139" descr=""/>
        <xdr:cNvPicPr/>
      </xdr:nvPicPr>
      <xdr:blipFill>
        <a:blip r:embed="rId15"/>
        <a:stretch/>
      </xdr:blipFill>
      <xdr:spPr>
        <a:xfrm>
          <a:off x="3298680" y="1029650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9</xdr:row>
      <xdr:rowOff>76320</xdr:rowOff>
    </xdr:from>
    <xdr:to>
      <xdr:col>4</xdr:col>
      <xdr:colOff>1038240</xdr:colOff>
      <xdr:row>189</xdr:row>
      <xdr:rowOff>628560</xdr:rowOff>
    </xdr:to>
    <xdr:pic>
      <xdr:nvPicPr>
        <xdr:cNvPr id="15" name="Picture 147" descr=""/>
        <xdr:cNvPicPr/>
      </xdr:nvPicPr>
      <xdr:blipFill>
        <a:blip r:embed="rId16"/>
        <a:stretch/>
      </xdr:blipFill>
      <xdr:spPr>
        <a:xfrm>
          <a:off x="3298680" y="1186815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0</xdr:row>
      <xdr:rowOff>75960</xdr:rowOff>
    </xdr:from>
    <xdr:to>
      <xdr:col>4</xdr:col>
      <xdr:colOff>1038240</xdr:colOff>
      <xdr:row>180</xdr:row>
      <xdr:rowOff>628560</xdr:rowOff>
    </xdr:to>
    <xdr:pic>
      <xdr:nvPicPr>
        <xdr:cNvPr id="16" name="Picture 153" descr=""/>
        <xdr:cNvPicPr/>
      </xdr:nvPicPr>
      <xdr:blipFill>
        <a:blip r:embed="rId17"/>
        <a:stretch/>
      </xdr:blipFill>
      <xdr:spPr>
        <a:xfrm>
          <a:off x="3298680" y="1130234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1</xdr:row>
      <xdr:rowOff>76320</xdr:rowOff>
    </xdr:from>
    <xdr:to>
      <xdr:col>4</xdr:col>
      <xdr:colOff>1038240</xdr:colOff>
      <xdr:row>181</xdr:row>
      <xdr:rowOff>628560</xdr:rowOff>
    </xdr:to>
    <xdr:pic>
      <xdr:nvPicPr>
        <xdr:cNvPr id="17" name="Picture 155" descr=""/>
        <xdr:cNvPicPr/>
      </xdr:nvPicPr>
      <xdr:blipFill>
        <a:blip r:embed="rId18"/>
        <a:stretch/>
      </xdr:blipFill>
      <xdr:spPr>
        <a:xfrm>
          <a:off x="3298680" y="1136523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6</xdr:row>
      <xdr:rowOff>76320</xdr:rowOff>
    </xdr:from>
    <xdr:to>
      <xdr:col>4</xdr:col>
      <xdr:colOff>1038240</xdr:colOff>
      <xdr:row>166</xdr:row>
      <xdr:rowOff>628920</xdr:rowOff>
    </xdr:to>
    <xdr:pic>
      <xdr:nvPicPr>
        <xdr:cNvPr id="18" name="Picture 161" descr=""/>
        <xdr:cNvPicPr/>
      </xdr:nvPicPr>
      <xdr:blipFill>
        <a:blip r:embed="rId19"/>
        <a:stretch/>
      </xdr:blipFill>
      <xdr:spPr>
        <a:xfrm>
          <a:off x="3298680" y="1042225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2</xdr:row>
      <xdr:rowOff>75960</xdr:rowOff>
    </xdr:from>
    <xdr:to>
      <xdr:col>4</xdr:col>
      <xdr:colOff>1038240</xdr:colOff>
      <xdr:row>172</xdr:row>
      <xdr:rowOff>628560</xdr:rowOff>
    </xdr:to>
    <xdr:pic>
      <xdr:nvPicPr>
        <xdr:cNvPr id="19" name="Picture 163" descr=""/>
        <xdr:cNvPicPr/>
      </xdr:nvPicPr>
      <xdr:blipFill>
        <a:blip r:embed="rId20"/>
        <a:stretch/>
      </xdr:blipFill>
      <xdr:spPr>
        <a:xfrm>
          <a:off x="3298680" y="1079942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4</xdr:row>
      <xdr:rowOff>75960</xdr:rowOff>
    </xdr:from>
    <xdr:to>
      <xdr:col>4</xdr:col>
      <xdr:colOff>1038240</xdr:colOff>
      <xdr:row>184</xdr:row>
      <xdr:rowOff>628560</xdr:rowOff>
    </xdr:to>
    <xdr:pic>
      <xdr:nvPicPr>
        <xdr:cNvPr id="20" name="Picture 165" descr=""/>
        <xdr:cNvPicPr/>
      </xdr:nvPicPr>
      <xdr:blipFill>
        <a:blip r:embed="rId21"/>
        <a:stretch/>
      </xdr:blipFill>
      <xdr:spPr>
        <a:xfrm>
          <a:off x="3298680" y="1155380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9</xdr:row>
      <xdr:rowOff>75960</xdr:rowOff>
    </xdr:from>
    <xdr:to>
      <xdr:col>4</xdr:col>
      <xdr:colOff>1038240</xdr:colOff>
      <xdr:row>159</xdr:row>
      <xdr:rowOff>628560</xdr:rowOff>
    </xdr:to>
    <xdr:pic>
      <xdr:nvPicPr>
        <xdr:cNvPr id="21" name="Picture 169" descr=""/>
        <xdr:cNvPicPr/>
      </xdr:nvPicPr>
      <xdr:blipFill>
        <a:blip r:embed="rId22"/>
        <a:stretch/>
      </xdr:blipFill>
      <xdr:spPr>
        <a:xfrm>
          <a:off x="3298680" y="998218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7</xdr:row>
      <xdr:rowOff>76320</xdr:rowOff>
    </xdr:from>
    <xdr:to>
      <xdr:col>4</xdr:col>
      <xdr:colOff>1038240</xdr:colOff>
      <xdr:row>157</xdr:row>
      <xdr:rowOff>628560</xdr:rowOff>
    </xdr:to>
    <xdr:pic>
      <xdr:nvPicPr>
        <xdr:cNvPr id="22" name="Picture 173" descr=""/>
        <xdr:cNvPicPr/>
      </xdr:nvPicPr>
      <xdr:blipFill>
        <a:blip r:embed="rId23"/>
        <a:stretch/>
      </xdr:blipFill>
      <xdr:spPr>
        <a:xfrm>
          <a:off x="3298680" y="985647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2</xdr:row>
      <xdr:rowOff>75960</xdr:rowOff>
    </xdr:from>
    <xdr:to>
      <xdr:col>4</xdr:col>
      <xdr:colOff>1038240</xdr:colOff>
      <xdr:row>152</xdr:row>
      <xdr:rowOff>628560</xdr:rowOff>
    </xdr:to>
    <xdr:pic>
      <xdr:nvPicPr>
        <xdr:cNvPr id="23" name="Picture 177" descr=""/>
        <xdr:cNvPicPr/>
      </xdr:nvPicPr>
      <xdr:blipFill>
        <a:blip r:embed="rId24"/>
        <a:stretch/>
      </xdr:blipFill>
      <xdr:spPr>
        <a:xfrm>
          <a:off x="3298680" y="954212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4</xdr:row>
      <xdr:rowOff>76320</xdr:rowOff>
    </xdr:from>
    <xdr:to>
      <xdr:col>4</xdr:col>
      <xdr:colOff>1038240</xdr:colOff>
      <xdr:row>14</xdr:row>
      <xdr:rowOff>628920</xdr:rowOff>
    </xdr:to>
    <xdr:pic>
      <xdr:nvPicPr>
        <xdr:cNvPr id="24" name="Picture 181" descr=""/>
        <xdr:cNvPicPr/>
      </xdr:nvPicPr>
      <xdr:blipFill>
        <a:blip r:embed="rId25"/>
        <a:stretch/>
      </xdr:blipFill>
      <xdr:spPr>
        <a:xfrm>
          <a:off x="3298680" y="86677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49</xdr:row>
      <xdr:rowOff>76320</xdr:rowOff>
    </xdr:from>
    <xdr:to>
      <xdr:col>4</xdr:col>
      <xdr:colOff>1038240</xdr:colOff>
      <xdr:row>149</xdr:row>
      <xdr:rowOff>628560</xdr:rowOff>
    </xdr:to>
    <xdr:pic>
      <xdr:nvPicPr>
        <xdr:cNvPr id="25" name="Picture 183" descr=""/>
        <xdr:cNvPicPr/>
      </xdr:nvPicPr>
      <xdr:blipFill>
        <a:blip r:embed="rId26"/>
        <a:stretch/>
      </xdr:blipFill>
      <xdr:spPr>
        <a:xfrm>
          <a:off x="3298680" y="935355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1</xdr:row>
      <xdr:rowOff>75960</xdr:rowOff>
    </xdr:from>
    <xdr:to>
      <xdr:col>4</xdr:col>
      <xdr:colOff>1038240</xdr:colOff>
      <xdr:row>151</xdr:row>
      <xdr:rowOff>628560</xdr:rowOff>
    </xdr:to>
    <xdr:pic>
      <xdr:nvPicPr>
        <xdr:cNvPr id="26" name="Picture 185" descr=""/>
        <xdr:cNvPicPr/>
      </xdr:nvPicPr>
      <xdr:blipFill>
        <a:blip r:embed="rId27"/>
        <a:stretch/>
      </xdr:blipFill>
      <xdr:spPr>
        <a:xfrm>
          <a:off x="3298680" y="947926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21</xdr:row>
      <xdr:rowOff>76320</xdr:rowOff>
    </xdr:from>
    <xdr:to>
      <xdr:col>4</xdr:col>
      <xdr:colOff>1038240</xdr:colOff>
      <xdr:row>21</xdr:row>
      <xdr:rowOff>628560</xdr:rowOff>
    </xdr:to>
    <xdr:pic>
      <xdr:nvPicPr>
        <xdr:cNvPr id="27" name="Picture 199" descr=""/>
        <xdr:cNvPicPr/>
      </xdr:nvPicPr>
      <xdr:blipFill>
        <a:blip r:embed="rId28"/>
        <a:stretch/>
      </xdr:blipFill>
      <xdr:spPr>
        <a:xfrm>
          <a:off x="3298680" y="130683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48</xdr:row>
      <xdr:rowOff>75960</xdr:rowOff>
    </xdr:from>
    <xdr:to>
      <xdr:col>4</xdr:col>
      <xdr:colOff>1038240</xdr:colOff>
      <xdr:row>148</xdr:row>
      <xdr:rowOff>628560</xdr:rowOff>
    </xdr:to>
    <xdr:pic>
      <xdr:nvPicPr>
        <xdr:cNvPr id="28" name="Picture 201" descr=""/>
        <xdr:cNvPicPr/>
      </xdr:nvPicPr>
      <xdr:blipFill>
        <a:blip r:embed="rId29"/>
        <a:stretch/>
      </xdr:blipFill>
      <xdr:spPr>
        <a:xfrm>
          <a:off x="3298680" y="929066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47</xdr:row>
      <xdr:rowOff>75960</xdr:rowOff>
    </xdr:from>
    <xdr:to>
      <xdr:col>4</xdr:col>
      <xdr:colOff>1038240</xdr:colOff>
      <xdr:row>147</xdr:row>
      <xdr:rowOff>628560</xdr:rowOff>
    </xdr:to>
    <xdr:pic>
      <xdr:nvPicPr>
        <xdr:cNvPr id="29" name="Picture 203" descr=""/>
        <xdr:cNvPicPr/>
      </xdr:nvPicPr>
      <xdr:blipFill>
        <a:blip r:embed="rId30"/>
        <a:stretch/>
      </xdr:blipFill>
      <xdr:spPr>
        <a:xfrm>
          <a:off x="3298680" y="922780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7</xdr:row>
      <xdr:rowOff>75960</xdr:rowOff>
    </xdr:from>
    <xdr:to>
      <xdr:col>4</xdr:col>
      <xdr:colOff>1038240</xdr:colOff>
      <xdr:row>7</xdr:row>
      <xdr:rowOff>628560</xdr:rowOff>
    </xdr:to>
    <xdr:pic>
      <xdr:nvPicPr>
        <xdr:cNvPr id="30" name="Picture 205" descr=""/>
        <xdr:cNvPicPr/>
      </xdr:nvPicPr>
      <xdr:blipFill>
        <a:blip r:embed="rId31"/>
        <a:stretch/>
      </xdr:blipFill>
      <xdr:spPr>
        <a:xfrm>
          <a:off x="3298680" y="42670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0</xdr:row>
      <xdr:rowOff>76320</xdr:rowOff>
    </xdr:from>
    <xdr:to>
      <xdr:col>4</xdr:col>
      <xdr:colOff>1038240</xdr:colOff>
      <xdr:row>170</xdr:row>
      <xdr:rowOff>628920</xdr:rowOff>
    </xdr:to>
    <xdr:pic>
      <xdr:nvPicPr>
        <xdr:cNvPr id="31" name="Picture 219" descr=""/>
        <xdr:cNvPicPr/>
      </xdr:nvPicPr>
      <xdr:blipFill>
        <a:blip r:embed="rId32"/>
        <a:stretch/>
      </xdr:blipFill>
      <xdr:spPr>
        <a:xfrm>
          <a:off x="3298680" y="1067371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7</xdr:row>
      <xdr:rowOff>75960</xdr:rowOff>
    </xdr:from>
    <xdr:to>
      <xdr:col>4</xdr:col>
      <xdr:colOff>1038240</xdr:colOff>
      <xdr:row>187</xdr:row>
      <xdr:rowOff>628560</xdr:rowOff>
    </xdr:to>
    <xdr:pic>
      <xdr:nvPicPr>
        <xdr:cNvPr id="32" name="Picture 221" descr=""/>
        <xdr:cNvPicPr/>
      </xdr:nvPicPr>
      <xdr:blipFill>
        <a:blip r:embed="rId33"/>
        <a:stretch/>
      </xdr:blipFill>
      <xdr:spPr>
        <a:xfrm>
          <a:off x="3298680" y="1174240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3</xdr:row>
      <xdr:rowOff>75960</xdr:rowOff>
    </xdr:from>
    <xdr:to>
      <xdr:col>4</xdr:col>
      <xdr:colOff>1038240</xdr:colOff>
      <xdr:row>163</xdr:row>
      <xdr:rowOff>628560</xdr:rowOff>
    </xdr:to>
    <xdr:pic>
      <xdr:nvPicPr>
        <xdr:cNvPr id="33" name="Picture 223" descr=""/>
        <xdr:cNvPicPr/>
      </xdr:nvPicPr>
      <xdr:blipFill>
        <a:blip r:embed="rId34"/>
        <a:stretch/>
      </xdr:blipFill>
      <xdr:spPr>
        <a:xfrm>
          <a:off x="3298680" y="1023364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1</xdr:row>
      <xdr:rowOff>75960</xdr:rowOff>
    </xdr:from>
    <xdr:to>
      <xdr:col>4</xdr:col>
      <xdr:colOff>1038240</xdr:colOff>
      <xdr:row>11</xdr:row>
      <xdr:rowOff>628560</xdr:rowOff>
    </xdr:to>
    <xdr:pic>
      <xdr:nvPicPr>
        <xdr:cNvPr id="34" name="Picture 231" descr=""/>
        <xdr:cNvPicPr/>
      </xdr:nvPicPr>
      <xdr:blipFill>
        <a:blip r:embed="rId35"/>
        <a:stretch/>
      </xdr:blipFill>
      <xdr:spPr>
        <a:xfrm>
          <a:off x="3298680" y="67816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6</xdr:row>
      <xdr:rowOff>75960</xdr:rowOff>
    </xdr:from>
    <xdr:to>
      <xdr:col>4</xdr:col>
      <xdr:colOff>1038240</xdr:colOff>
      <xdr:row>196</xdr:row>
      <xdr:rowOff>628560</xdr:rowOff>
    </xdr:to>
    <xdr:pic>
      <xdr:nvPicPr>
        <xdr:cNvPr id="35" name="Picture 233" descr=""/>
        <xdr:cNvPicPr/>
      </xdr:nvPicPr>
      <xdr:blipFill>
        <a:blip r:embed="rId36"/>
        <a:stretch/>
      </xdr:blipFill>
      <xdr:spPr>
        <a:xfrm>
          <a:off x="3298680" y="1230818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8</xdr:row>
      <xdr:rowOff>75960</xdr:rowOff>
    </xdr:from>
    <xdr:to>
      <xdr:col>4</xdr:col>
      <xdr:colOff>1038240</xdr:colOff>
      <xdr:row>188</xdr:row>
      <xdr:rowOff>628560</xdr:rowOff>
    </xdr:to>
    <xdr:pic>
      <xdr:nvPicPr>
        <xdr:cNvPr id="36" name="Picture 245" descr=""/>
        <xdr:cNvPicPr/>
      </xdr:nvPicPr>
      <xdr:blipFill>
        <a:blip r:embed="rId37"/>
        <a:stretch/>
      </xdr:blipFill>
      <xdr:spPr>
        <a:xfrm>
          <a:off x="3298680" y="1180526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8</xdr:row>
      <xdr:rowOff>76320</xdr:rowOff>
    </xdr:from>
    <xdr:to>
      <xdr:col>4</xdr:col>
      <xdr:colOff>1038240</xdr:colOff>
      <xdr:row>178</xdr:row>
      <xdr:rowOff>628920</xdr:rowOff>
    </xdr:to>
    <xdr:pic>
      <xdr:nvPicPr>
        <xdr:cNvPr id="37" name="Picture 253" descr=""/>
        <xdr:cNvPicPr/>
      </xdr:nvPicPr>
      <xdr:blipFill>
        <a:blip r:embed="rId38"/>
        <a:stretch/>
      </xdr:blipFill>
      <xdr:spPr>
        <a:xfrm>
          <a:off x="3298680" y="1117663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4</xdr:row>
      <xdr:rowOff>76320</xdr:rowOff>
    </xdr:from>
    <xdr:to>
      <xdr:col>4</xdr:col>
      <xdr:colOff>1038240</xdr:colOff>
      <xdr:row>154</xdr:row>
      <xdr:rowOff>628920</xdr:rowOff>
    </xdr:to>
    <xdr:pic>
      <xdr:nvPicPr>
        <xdr:cNvPr id="38" name="Picture 255" descr=""/>
        <xdr:cNvPicPr/>
      </xdr:nvPicPr>
      <xdr:blipFill>
        <a:blip r:embed="rId39"/>
        <a:stretch/>
      </xdr:blipFill>
      <xdr:spPr>
        <a:xfrm>
          <a:off x="3298680" y="966787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</xdr:row>
      <xdr:rowOff>76320</xdr:rowOff>
    </xdr:from>
    <xdr:to>
      <xdr:col>4</xdr:col>
      <xdr:colOff>1038240</xdr:colOff>
      <xdr:row>17</xdr:row>
      <xdr:rowOff>628560</xdr:rowOff>
    </xdr:to>
    <xdr:pic>
      <xdr:nvPicPr>
        <xdr:cNvPr id="39" name="Picture 261" descr=""/>
        <xdr:cNvPicPr/>
      </xdr:nvPicPr>
      <xdr:blipFill>
        <a:blip r:embed="rId40"/>
        <a:stretch/>
      </xdr:blipFill>
      <xdr:spPr>
        <a:xfrm>
          <a:off x="3298680" y="105537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3</xdr:row>
      <xdr:rowOff>76320</xdr:rowOff>
    </xdr:from>
    <xdr:to>
      <xdr:col>4</xdr:col>
      <xdr:colOff>1038240</xdr:colOff>
      <xdr:row>173</xdr:row>
      <xdr:rowOff>628560</xdr:rowOff>
    </xdr:to>
    <xdr:pic>
      <xdr:nvPicPr>
        <xdr:cNvPr id="40" name="Picture 273" descr=""/>
        <xdr:cNvPicPr/>
      </xdr:nvPicPr>
      <xdr:blipFill>
        <a:blip r:embed="rId41"/>
        <a:stretch/>
      </xdr:blipFill>
      <xdr:spPr>
        <a:xfrm>
          <a:off x="3298680" y="1086231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1</xdr:row>
      <xdr:rowOff>75960</xdr:rowOff>
    </xdr:from>
    <xdr:to>
      <xdr:col>4</xdr:col>
      <xdr:colOff>1038240</xdr:colOff>
      <xdr:row>171</xdr:row>
      <xdr:rowOff>628560</xdr:rowOff>
    </xdr:to>
    <xdr:pic>
      <xdr:nvPicPr>
        <xdr:cNvPr id="41" name="Picture 281" descr=""/>
        <xdr:cNvPicPr/>
      </xdr:nvPicPr>
      <xdr:blipFill>
        <a:blip r:embed="rId42"/>
        <a:stretch/>
      </xdr:blipFill>
      <xdr:spPr>
        <a:xfrm>
          <a:off x="3298680" y="1073656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5</xdr:row>
      <xdr:rowOff>76320</xdr:rowOff>
    </xdr:from>
    <xdr:to>
      <xdr:col>4</xdr:col>
      <xdr:colOff>1038240</xdr:colOff>
      <xdr:row>185</xdr:row>
      <xdr:rowOff>628560</xdr:rowOff>
    </xdr:to>
    <xdr:pic>
      <xdr:nvPicPr>
        <xdr:cNvPr id="42" name="Picture 285" descr=""/>
        <xdr:cNvPicPr/>
      </xdr:nvPicPr>
      <xdr:blipFill>
        <a:blip r:embed="rId43"/>
        <a:stretch/>
      </xdr:blipFill>
      <xdr:spPr>
        <a:xfrm>
          <a:off x="3298680" y="1161669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1</xdr:row>
      <xdr:rowOff>76320</xdr:rowOff>
    </xdr:from>
    <xdr:to>
      <xdr:col>4</xdr:col>
      <xdr:colOff>1038240</xdr:colOff>
      <xdr:row>161</xdr:row>
      <xdr:rowOff>628560</xdr:rowOff>
    </xdr:to>
    <xdr:pic>
      <xdr:nvPicPr>
        <xdr:cNvPr id="43" name="Picture 289" descr=""/>
        <xdr:cNvPicPr/>
      </xdr:nvPicPr>
      <xdr:blipFill>
        <a:blip r:embed="rId44"/>
        <a:stretch/>
      </xdr:blipFill>
      <xdr:spPr>
        <a:xfrm>
          <a:off x="3298680" y="1010793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7</xdr:row>
      <xdr:rowOff>75960</xdr:rowOff>
    </xdr:from>
    <xdr:to>
      <xdr:col>4</xdr:col>
      <xdr:colOff>1038240</xdr:colOff>
      <xdr:row>167</xdr:row>
      <xdr:rowOff>628560</xdr:rowOff>
    </xdr:to>
    <xdr:pic>
      <xdr:nvPicPr>
        <xdr:cNvPr id="44" name="Picture 299" descr=""/>
        <xdr:cNvPicPr/>
      </xdr:nvPicPr>
      <xdr:blipFill>
        <a:blip r:embed="rId45"/>
        <a:stretch/>
      </xdr:blipFill>
      <xdr:spPr>
        <a:xfrm>
          <a:off x="3298680" y="1048510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5</xdr:row>
      <xdr:rowOff>75960</xdr:rowOff>
    </xdr:from>
    <xdr:to>
      <xdr:col>4</xdr:col>
      <xdr:colOff>1038240</xdr:colOff>
      <xdr:row>175</xdr:row>
      <xdr:rowOff>628560</xdr:rowOff>
    </xdr:to>
    <xdr:pic>
      <xdr:nvPicPr>
        <xdr:cNvPr id="45" name="Picture 303" descr=""/>
        <xdr:cNvPicPr/>
      </xdr:nvPicPr>
      <xdr:blipFill>
        <a:blip r:embed="rId46"/>
        <a:stretch/>
      </xdr:blipFill>
      <xdr:spPr>
        <a:xfrm>
          <a:off x="3298680" y="1098802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5</xdr:row>
      <xdr:rowOff>76320</xdr:rowOff>
    </xdr:from>
    <xdr:to>
      <xdr:col>4</xdr:col>
      <xdr:colOff>1038240</xdr:colOff>
      <xdr:row>165</xdr:row>
      <xdr:rowOff>628560</xdr:rowOff>
    </xdr:to>
    <xdr:pic>
      <xdr:nvPicPr>
        <xdr:cNvPr id="46" name="Picture 307" descr=""/>
        <xdr:cNvPicPr/>
      </xdr:nvPicPr>
      <xdr:blipFill>
        <a:blip r:embed="rId47"/>
        <a:stretch/>
      </xdr:blipFill>
      <xdr:spPr>
        <a:xfrm>
          <a:off x="3298680" y="1035939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2</xdr:row>
      <xdr:rowOff>76320</xdr:rowOff>
    </xdr:from>
    <xdr:to>
      <xdr:col>4</xdr:col>
      <xdr:colOff>1038240</xdr:colOff>
      <xdr:row>182</xdr:row>
      <xdr:rowOff>628920</xdr:rowOff>
    </xdr:to>
    <xdr:pic>
      <xdr:nvPicPr>
        <xdr:cNvPr id="47" name="Picture 313" descr=""/>
        <xdr:cNvPicPr/>
      </xdr:nvPicPr>
      <xdr:blipFill>
        <a:blip r:embed="rId48"/>
        <a:stretch/>
      </xdr:blipFill>
      <xdr:spPr>
        <a:xfrm>
          <a:off x="3298680" y="1142809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3</xdr:row>
      <xdr:rowOff>76320</xdr:rowOff>
    </xdr:from>
    <xdr:to>
      <xdr:col>4</xdr:col>
      <xdr:colOff>1038240</xdr:colOff>
      <xdr:row>193</xdr:row>
      <xdr:rowOff>628560</xdr:rowOff>
    </xdr:to>
    <xdr:pic>
      <xdr:nvPicPr>
        <xdr:cNvPr id="48" name="Picture 315" descr=""/>
        <xdr:cNvPicPr/>
      </xdr:nvPicPr>
      <xdr:blipFill>
        <a:blip r:embed="rId49"/>
        <a:stretch/>
      </xdr:blipFill>
      <xdr:spPr>
        <a:xfrm>
          <a:off x="3298680" y="1211961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3</xdr:row>
      <xdr:rowOff>76320</xdr:rowOff>
    </xdr:from>
    <xdr:to>
      <xdr:col>4</xdr:col>
      <xdr:colOff>1038240</xdr:colOff>
      <xdr:row>13</xdr:row>
      <xdr:rowOff>628560</xdr:rowOff>
    </xdr:to>
    <xdr:pic>
      <xdr:nvPicPr>
        <xdr:cNvPr id="49" name="Picture 323" descr=""/>
        <xdr:cNvPicPr/>
      </xdr:nvPicPr>
      <xdr:blipFill>
        <a:blip r:embed="rId50"/>
        <a:stretch/>
      </xdr:blipFill>
      <xdr:spPr>
        <a:xfrm>
          <a:off x="3298680" y="80391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9</xdr:row>
      <xdr:rowOff>76320</xdr:rowOff>
    </xdr:from>
    <xdr:to>
      <xdr:col>4</xdr:col>
      <xdr:colOff>1038240</xdr:colOff>
      <xdr:row>169</xdr:row>
      <xdr:rowOff>628560</xdr:rowOff>
    </xdr:to>
    <xdr:pic>
      <xdr:nvPicPr>
        <xdr:cNvPr id="50" name="Picture 327" descr=""/>
        <xdr:cNvPicPr/>
      </xdr:nvPicPr>
      <xdr:blipFill>
        <a:blip r:embed="rId51"/>
        <a:stretch/>
      </xdr:blipFill>
      <xdr:spPr>
        <a:xfrm>
          <a:off x="3298680" y="1061085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8</xdr:row>
      <xdr:rowOff>75960</xdr:rowOff>
    </xdr:from>
    <xdr:to>
      <xdr:col>4</xdr:col>
      <xdr:colOff>1038240</xdr:colOff>
      <xdr:row>168</xdr:row>
      <xdr:rowOff>628560</xdr:rowOff>
    </xdr:to>
    <xdr:pic>
      <xdr:nvPicPr>
        <xdr:cNvPr id="51" name="Picture 335" descr=""/>
        <xdr:cNvPicPr/>
      </xdr:nvPicPr>
      <xdr:blipFill>
        <a:blip r:embed="rId52"/>
        <a:stretch/>
      </xdr:blipFill>
      <xdr:spPr>
        <a:xfrm>
          <a:off x="3298680" y="1054796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4</xdr:row>
      <xdr:rowOff>76320</xdr:rowOff>
    </xdr:from>
    <xdr:to>
      <xdr:col>4</xdr:col>
      <xdr:colOff>1038240</xdr:colOff>
      <xdr:row>194</xdr:row>
      <xdr:rowOff>628920</xdr:rowOff>
    </xdr:to>
    <xdr:pic>
      <xdr:nvPicPr>
        <xdr:cNvPr id="52" name="Picture 337" descr=""/>
        <xdr:cNvPicPr/>
      </xdr:nvPicPr>
      <xdr:blipFill>
        <a:blip r:embed="rId53"/>
        <a:stretch/>
      </xdr:blipFill>
      <xdr:spPr>
        <a:xfrm>
          <a:off x="3298680" y="1218247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0</xdr:row>
      <xdr:rowOff>75960</xdr:rowOff>
    </xdr:from>
    <xdr:to>
      <xdr:col>4</xdr:col>
      <xdr:colOff>1038240</xdr:colOff>
      <xdr:row>160</xdr:row>
      <xdr:rowOff>628560</xdr:rowOff>
    </xdr:to>
    <xdr:pic>
      <xdr:nvPicPr>
        <xdr:cNvPr id="53" name="Picture 339" descr=""/>
        <xdr:cNvPicPr/>
      </xdr:nvPicPr>
      <xdr:blipFill>
        <a:blip r:embed="rId54"/>
        <a:stretch/>
      </xdr:blipFill>
      <xdr:spPr>
        <a:xfrm>
          <a:off x="3298680" y="1004504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5</xdr:row>
      <xdr:rowOff>75960</xdr:rowOff>
    </xdr:from>
    <xdr:to>
      <xdr:col>4</xdr:col>
      <xdr:colOff>1038240</xdr:colOff>
      <xdr:row>155</xdr:row>
      <xdr:rowOff>628560</xdr:rowOff>
    </xdr:to>
    <xdr:pic>
      <xdr:nvPicPr>
        <xdr:cNvPr id="54" name="Picture 341" descr=""/>
        <xdr:cNvPicPr/>
      </xdr:nvPicPr>
      <xdr:blipFill>
        <a:blip r:embed="rId55"/>
        <a:stretch/>
      </xdr:blipFill>
      <xdr:spPr>
        <a:xfrm>
          <a:off x="3298680" y="973072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6</xdr:row>
      <xdr:rowOff>76320</xdr:rowOff>
    </xdr:from>
    <xdr:to>
      <xdr:col>4</xdr:col>
      <xdr:colOff>1038240</xdr:colOff>
      <xdr:row>186</xdr:row>
      <xdr:rowOff>628920</xdr:rowOff>
    </xdr:to>
    <xdr:pic>
      <xdr:nvPicPr>
        <xdr:cNvPr id="55" name="Picture 349" descr=""/>
        <xdr:cNvPicPr/>
      </xdr:nvPicPr>
      <xdr:blipFill>
        <a:blip r:embed="rId56"/>
        <a:stretch/>
      </xdr:blipFill>
      <xdr:spPr>
        <a:xfrm>
          <a:off x="3298680" y="1167955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7</xdr:row>
      <xdr:rowOff>76320</xdr:rowOff>
    </xdr:from>
    <xdr:to>
      <xdr:col>4</xdr:col>
      <xdr:colOff>1038240</xdr:colOff>
      <xdr:row>197</xdr:row>
      <xdr:rowOff>628560</xdr:rowOff>
    </xdr:to>
    <xdr:pic>
      <xdr:nvPicPr>
        <xdr:cNvPr id="56" name="Picture 363" descr=""/>
        <xdr:cNvPicPr/>
      </xdr:nvPicPr>
      <xdr:blipFill>
        <a:blip r:embed="rId57"/>
        <a:stretch/>
      </xdr:blipFill>
      <xdr:spPr>
        <a:xfrm>
          <a:off x="3298680" y="1237107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</xdr:row>
      <xdr:rowOff>76320</xdr:rowOff>
    </xdr:from>
    <xdr:to>
      <xdr:col>4</xdr:col>
      <xdr:colOff>1038240</xdr:colOff>
      <xdr:row>1</xdr:row>
      <xdr:rowOff>628560</xdr:rowOff>
    </xdr:to>
    <xdr:pic>
      <xdr:nvPicPr>
        <xdr:cNvPr id="57" name="Picture 369" descr=""/>
        <xdr:cNvPicPr/>
      </xdr:nvPicPr>
      <xdr:blipFill>
        <a:blip r:embed="rId58"/>
        <a:stretch/>
      </xdr:blipFill>
      <xdr:spPr>
        <a:xfrm>
          <a:off x="3298680" y="4953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8</xdr:row>
      <xdr:rowOff>76320</xdr:rowOff>
    </xdr:from>
    <xdr:to>
      <xdr:col>4</xdr:col>
      <xdr:colOff>1038240</xdr:colOff>
      <xdr:row>158</xdr:row>
      <xdr:rowOff>628920</xdr:rowOff>
    </xdr:to>
    <xdr:pic>
      <xdr:nvPicPr>
        <xdr:cNvPr id="58" name="Picture 377" descr=""/>
        <xdr:cNvPicPr/>
      </xdr:nvPicPr>
      <xdr:blipFill>
        <a:blip r:embed="rId59"/>
        <a:stretch/>
      </xdr:blipFill>
      <xdr:spPr>
        <a:xfrm>
          <a:off x="3298680" y="991933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4</xdr:row>
      <xdr:rowOff>76320</xdr:rowOff>
    </xdr:from>
    <xdr:to>
      <xdr:col>4</xdr:col>
      <xdr:colOff>1038240</xdr:colOff>
      <xdr:row>174</xdr:row>
      <xdr:rowOff>628920</xdr:rowOff>
    </xdr:to>
    <xdr:pic>
      <xdr:nvPicPr>
        <xdr:cNvPr id="59" name="Picture 379" descr=""/>
        <xdr:cNvPicPr/>
      </xdr:nvPicPr>
      <xdr:blipFill>
        <a:blip r:embed="rId60"/>
        <a:stretch/>
      </xdr:blipFill>
      <xdr:spPr>
        <a:xfrm>
          <a:off x="3298680" y="1092517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3</xdr:row>
      <xdr:rowOff>76320</xdr:rowOff>
    </xdr:from>
    <xdr:to>
      <xdr:col>4</xdr:col>
      <xdr:colOff>1038240</xdr:colOff>
      <xdr:row>153</xdr:row>
      <xdr:rowOff>628560</xdr:rowOff>
    </xdr:to>
    <xdr:pic>
      <xdr:nvPicPr>
        <xdr:cNvPr id="60" name="Picture 383" descr=""/>
        <xdr:cNvPicPr/>
      </xdr:nvPicPr>
      <xdr:blipFill>
        <a:blip r:embed="rId61"/>
        <a:stretch/>
      </xdr:blipFill>
      <xdr:spPr>
        <a:xfrm>
          <a:off x="3298680" y="96050160"/>
          <a:ext cx="101808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0</xdr:row>
      <xdr:rowOff>76320</xdr:rowOff>
    </xdr:from>
    <xdr:to>
      <xdr:col>4</xdr:col>
      <xdr:colOff>1038240</xdr:colOff>
      <xdr:row>150</xdr:row>
      <xdr:rowOff>628920</xdr:rowOff>
    </xdr:to>
    <xdr:pic>
      <xdr:nvPicPr>
        <xdr:cNvPr id="61" name="Picture 389" descr=""/>
        <xdr:cNvPicPr/>
      </xdr:nvPicPr>
      <xdr:blipFill>
        <a:blip r:embed="rId62"/>
        <a:stretch/>
      </xdr:blipFill>
      <xdr:spPr>
        <a:xfrm>
          <a:off x="3298680" y="941641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0</xdr:row>
      <xdr:rowOff>76320</xdr:rowOff>
    </xdr:from>
    <xdr:to>
      <xdr:col>4</xdr:col>
      <xdr:colOff>1038240</xdr:colOff>
      <xdr:row>190</xdr:row>
      <xdr:rowOff>628920</xdr:rowOff>
    </xdr:to>
    <xdr:pic>
      <xdr:nvPicPr>
        <xdr:cNvPr id="62" name="Picture 393" descr=""/>
        <xdr:cNvPicPr/>
      </xdr:nvPicPr>
      <xdr:blipFill>
        <a:blip r:embed="rId63"/>
        <a:stretch/>
      </xdr:blipFill>
      <xdr:spPr>
        <a:xfrm>
          <a:off x="3298680" y="1193101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9</xdr:row>
      <xdr:rowOff>75960</xdr:rowOff>
    </xdr:from>
    <xdr:to>
      <xdr:col>4</xdr:col>
      <xdr:colOff>1038240</xdr:colOff>
      <xdr:row>179</xdr:row>
      <xdr:rowOff>628560</xdr:rowOff>
    </xdr:to>
    <xdr:pic>
      <xdr:nvPicPr>
        <xdr:cNvPr id="63" name="Picture 397" descr=""/>
        <xdr:cNvPicPr/>
      </xdr:nvPicPr>
      <xdr:blipFill>
        <a:blip r:embed="rId64"/>
        <a:stretch/>
      </xdr:blipFill>
      <xdr:spPr>
        <a:xfrm>
          <a:off x="3298680" y="1123948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3</xdr:row>
      <xdr:rowOff>75960</xdr:rowOff>
    </xdr:from>
    <xdr:to>
      <xdr:col>4</xdr:col>
      <xdr:colOff>1038240</xdr:colOff>
      <xdr:row>3</xdr:row>
      <xdr:rowOff>628560</xdr:rowOff>
    </xdr:to>
    <xdr:pic>
      <xdr:nvPicPr>
        <xdr:cNvPr id="64" name="Picture 401" descr=""/>
        <xdr:cNvPicPr/>
      </xdr:nvPicPr>
      <xdr:blipFill>
        <a:blip r:embed="rId65"/>
        <a:stretch/>
      </xdr:blipFill>
      <xdr:spPr>
        <a:xfrm>
          <a:off x="3298680" y="17524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76</xdr:row>
      <xdr:rowOff>75960</xdr:rowOff>
    </xdr:from>
    <xdr:to>
      <xdr:col>4</xdr:col>
      <xdr:colOff>1038240</xdr:colOff>
      <xdr:row>176</xdr:row>
      <xdr:rowOff>628560</xdr:rowOff>
    </xdr:to>
    <xdr:pic>
      <xdr:nvPicPr>
        <xdr:cNvPr id="65" name="Picture 403" descr=""/>
        <xdr:cNvPicPr/>
      </xdr:nvPicPr>
      <xdr:blipFill>
        <a:blip r:embed="rId66"/>
        <a:stretch/>
      </xdr:blipFill>
      <xdr:spPr>
        <a:xfrm>
          <a:off x="3298680" y="1105088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4</xdr:row>
      <xdr:rowOff>75960</xdr:rowOff>
    </xdr:from>
    <xdr:to>
      <xdr:col>4</xdr:col>
      <xdr:colOff>1038240</xdr:colOff>
      <xdr:row>4</xdr:row>
      <xdr:rowOff>628560</xdr:rowOff>
    </xdr:to>
    <xdr:pic>
      <xdr:nvPicPr>
        <xdr:cNvPr id="66" name="Picture 411" descr=""/>
        <xdr:cNvPicPr/>
      </xdr:nvPicPr>
      <xdr:blipFill>
        <a:blip r:embed="rId67"/>
        <a:stretch/>
      </xdr:blipFill>
      <xdr:spPr>
        <a:xfrm>
          <a:off x="3298680" y="238104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0</xdr:row>
      <xdr:rowOff>76320</xdr:rowOff>
    </xdr:from>
    <xdr:to>
      <xdr:col>4</xdr:col>
      <xdr:colOff>1038240</xdr:colOff>
      <xdr:row>10</xdr:row>
      <xdr:rowOff>628920</xdr:rowOff>
    </xdr:to>
    <xdr:pic>
      <xdr:nvPicPr>
        <xdr:cNvPr id="67" name="Picture 413" descr=""/>
        <xdr:cNvPicPr/>
      </xdr:nvPicPr>
      <xdr:blipFill>
        <a:blip r:embed="rId68"/>
        <a:stretch/>
      </xdr:blipFill>
      <xdr:spPr>
        <a:xfrm>
          <a:off x="3298680" y="61531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83</xdr:row>
      <xdr:rowOff>75960</xdr:rowOff>
    </xdr:from>
    <xdr:to>
      <xdr:col>4</xdr:col>
      <xdr:colOff>1038240</xdr:colOff>
      <xdr:row>183</xdr:row>
      <xdr:rowOff>628560</xdr:rowOff>
    </xdr:to>
    <xdr:pic>
      <xdr:nvPicPr>
        <xdr:cNvPr id="68" name="Picture 423" descr=""/>
        <xdr:cNvPicPr/>
      </xdr:nvPicPr>
      <xdr:blipFill>
        <a:blip r:embed="rId69"/>
        <a:stretch/>
      </xdr:blipFill>
      <xdr:spPr>
        <a:xfrm>
          <a:off x="3298680" y="1149094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5</xdr:row>
      <xdr:rowOff>75960</xdr:rowOff>
    </xdr:from>
    <xdr:to>
      <xdr:col>4</xdr:col>
      <xdr:colOff>1038240</xdr:colOff>
      <xdr:row>15</xdr:row>
      <xdr:rowOff>628560</xdr:rowOff>
    </xdr:to>
    <xdr:pic>
      <xdr:nvPicPr>
        <xdr:cNvPr id="69" name="Picture 425" descr=""/>
        <xdr:cNvPicPr/>
      </xdr:nvPicPr>
      <xdr:blipFill>
        <a:blip r:embed="rId70"/>
        <a:stretch/>
      </xdr:blipFill>
      <xdr:spPr>
        <a:xfrm>
          <a:off x="3298680" y="92962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62</xdr:row>
      <xdr:rowOff>76320</xdr:rowOff>
    </xdr:from>
    <xdr:to>
      <xdr:col>4</xdr:col>
      <xdr:colOff>1038240</xdr:colOff>
      <xdr:row>162</xdr:row>
      <xdr:rowOff>628920</xdr:rowOff>
    </xdr:to>
    <xdr:pic>
      <xdr:nvPicPr>
        <xdr:cNvPr id="70" name="Picture 427" descr=""/>
        <xdr:cNvPicPr/>
      </xdr:nvPicPr>
      <xdr:blipFill>
        <a:blip r:embed="rId71"/>
        <a:stretch/>
      </xdr:blipFill>
      <xdr:spPr>
        <a:xfrm>
          <a:off x="3298680" y="10170792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1</xdr:row>
      <xdr:rowOff>75960</xdr:rowOff>
    </xdr:from>
    <xdr:to>
      <xdr:col>4</xdr:col>
      <xdr:colOff>1038240</xdr:colOff>
      <xdr:row>191</xdr:row>
      <xdr:rowOff>628560</xdr:rowOff>
    </xdr:to>
    <xdr:pic>
      <xdr:nvPicPr>
        <xdr:cNvPr id="71" name="Picture 429" descr=""/>
        <xdr:cNvPicPr/>
      </xdr:nvPicPr>
      <xdr:blipFill>
        <a:blip r:embed="rId72"/>
        <a:stretch/>
      </xdr:blipFill>
      <xdr:spPr>
        <a:xfrm>
          <a:off x="3298680" y="1199386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0160</xdr:colOff>
      <xdr:row>19</xdr:row>
      <xdr:rowOff>75960</xdr:rowOff>
    </xdr:from>
    <xdr:to>
      <xdr:col>4</xdr:col>
      <xdr:colOff>1038240</xdr:colOff>
      <xdr:row>19</xdr:row>
      <xdr:rowOff>628560</xdr:rowOff>
    </xdr:to>
    <xdr:pic>
      <xdr:nvPicPr>
        <xdr:cNvPr id="72" name="Picture 431" descr=""/>
        <xdr:cNvPicPr/>
      </xdr:nvPicPr>
      <xdr:blipFill>
        <a:blip r:embed="rId73"/>
        <a:stretch/>
      </xdr:blipFill>
      <xdr:spPr>
        <a:xfrm>
          <a:off x="3298680" y="11810880"/>
          <a:ext cx="101808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20</xdr:row>
      <xdr:rowOff>75960</xdr:rowOff>
    </xdr:from>
    <xdr:to>
      <xdr:col>8</xdr:col>
      <xdr:colOff>360</xdr:colOff>
      <xdr:row>20</xdr:row>
      <xdr:rowOff>628560</xdr:rowOff>
    </xdr:to>
    <xdr:pic>
      <xdr:nvPicPr>
        <xdr:cNvPr id="73" name="Picture 12" descr=""/>
        <xdr:cNvPicPr/>
      </xdr:nvPicPr>
      <xdr:blipFill>
        <a:blip r:embed="rId74"/>
        <a:stretch/>
      </xdr:blipFill>
      <xdr:spPr>
        <a:xfrm>
          <a:off x="5477400" y="124394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2</xdr:row>
      <xdr:rowOff>76320</xdr:rowOff>
    </xdr:from>
    <xdr:to>
      <xdr:col>8</xdr:col>
      <xdr:colOff>360</xdr:colOff>
      <xdr:row>2</xdr:row>
      <xdr:rowOff>628920</xdr:rowOff>
    </xdr:to>
    <xdr:pic>
      <xdr:nvPicPr>
        <xdr:cNvPr id="74" name="Picture 26" descr=""/>
        <xdr:cNvPicPr/>
      </xdr:nvPicPr>
      <xdr:blipFill>
        <a:blip r:embed="rId75"/>
        <a:stretch/>
      </xdr:blipFill>
      <xdr:spPr>
        <a:xfrm>
          <a:off x="5477400" y="11239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5</xdr:row>
      <xdr:rowOff>76320</xdr:rowOff>
    </xdr:from>
    <xdr:to>
      <xdr:col>8</xdr:col>
      <xdr:colOff>360</xdr:colOff>
      <xdr:row>5</xdr:row>
      <xdr:rowOff>628560</xdr:rowOff>
    </xdr:to>
    <xdr:pic>
      <xdr:nvPicPr>
        <xdr:cNvPr id="75" name="Picture 30" descr=""/>
        <xdr:cNvPicPr/>
      </xdr:nvPicPr>
      <xdr:blipFill>
        <a:blip r:embed="rId76"/>
        <a:stretch/>
      </xdr:blipFill>
      <xdr:spPr>
        <a:xfrm>
          <a:off x="5477400" y="30099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8</xdr:row>
      <xdr:rowOff>75960</xdr:rowOff>
    </xdr:from>
    <xdr:to>
      <xdr:col>8</xdr:col>
      <xdr:colOff>360</xdr:colOff>
      <xdr:row>8</xdr:row>
      <xdr:rowOff>628560</xdr:rowOff>
    </xdr:to>
    <xdr:pic>
      <xdr:nvPicPr>
        <xdr:cNvPr id="76" name="Picture 35" descr=""/>
        <xdr:cNvPicPr/>
      </xdr:nvPicPr>
      <xdr:blipFill>
        <a:blip r:embed="rId77"/>
        <a:stretch/>
      </xdr:blipFill>
      <xdr:spPr>
        <a:xfrm>
          <a:off x="5477400" y="48956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5</xdr:row>
      <xdr:rowOff>75960</xdr:rowOff>
    </xdr:from>
    <xdr:to>
      <xdr:col>8</xdr:col>
      <xdr:colOff>360</xdr:colOff>
      <xdr:row>195</xdr:row>
      <xdr:rowOff>628560</xdr:rowOff>
    </xdr:to>
    <xdr:pic>
      <xdr:nvPicPr>
        <xdr:cNvPr id="77" name="Picture 55" descr=""/>
        <xdr:cNvPicPr/>
      </xdr:nvPicPr>
      <xdr:blipFill>
        <a:blip r:embed="rId78"/>
        <a:stretch/>
      </xdr:blipFill>
      <xdr:spPr>
        <a:xfrm>
          <a:off x="5477400" y="1224532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2</xdr:row>
      <xdr:rowOff>75960</xdr:rowOff>
    </xdr:from>
    <xdr:to>
      <xdr:col>8</xdr:col>
      <xdr:colOff>360</xdr:colOff>
      <xdr:row>12</xdr:row>
      <xdr:rowOff>628560</xdr:rowOff>
    </xdr:to>
    <xdr:pic>
      <xdr:nvPicPr>
        <xdr:cNvPr id="78" name="Picture 75" descr=""/>
        <xdr:cNvPicPr/>
      </xdr:nvPicPr>
      <xdr:blipFill>
        <a:blip r:embed="rId79"/>
        <a:stretch/>
      </xdr:blipFill>
      <xdr:spPr>
        <a:xfrm>
          <a:off x="5477400" y="74102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8</xdr:row>
      <xdr:rowOff>76320</xdr:rowOff>
    </xdr:from>
    <xdr:to>
      <xdr:col>8</xdr:col>
      <xdr:colOff>360</xdr:colOff>
      <xdr:row>198</xdr:row>
      <xdr:rowOff>628920</xdr:rowOff>
    </xdr:to>
    <xdr:pic>
      <xdr:nvPicPr>
        <xdr:cNvPr id="79" name="Picture 100" descr=""/>
        <xdr:cNvPicPr/>
      </xdr:nvPicPr>
      <xdr:blipFill>
        <a:blip r:embed="rId80"/>
        <a:stretch/>
      </xdr:blipFill>
      <xdr:spPr>
        <a:xfrm>
          <a:off x="5477400" y="1243393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</xdr:row>
      <xdr:rowOff>76320</xdr:rowOff>
    </xdr:from>
    <xdr:to>
      <xdr:col>8</xdr:col>
      <xdr:colOff>360</xdr:colOff>
      <xdr:row>18</xdr:row>
      <xdr:rowOff>628920</xdr:rowOff>
    </xdr:to>
    <xdr:pic>
      <xdr:nvPicPr>
        <xdr:cNvPr id="80" name="Picture 105" descr=""/>
        <xdr:cNvPicPr/>
      </xdr:nvPicPr>
      <xdr:blipFill>
        <a:blip r:embed="rId81"/>
        <a:stretch/>
      </xdr:blipFill>
      <xdr:spPr>
        <a:xfrm>
          <a:off x="5477400" y="111823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2</xdr:row>
      <xdr:rowOff>75960</xdr:rowOff>
    </xdr:from>
    <xdr:to>
      <xdr:col>8</xdr:col>
      <xdr:colOff>360</xdr:colOff>
      <xdr:row>192</xdr:row>
      <xdr:rowOff>628560</xdr:rowOff>
    </xdr:to>
    <xdr:pic>
      <xdr:nvPicPr>
        <xdr:cNvPr id="81" name="Picture 115" descr=""/>
        <xdr:cNvPicPr/>
      </xdr:nvPicPr>
      <xdr:blipFill>
        <a:blip r:embed="rId82"/>
        <a:stretch/>
      </xdr:blipFill>
      <xdr:spPr>
        <a:xfrm>
          <a:off x="5477400" y="1205672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6</xdr:row>
      <xdr:rowOff>76320</xdr:rowOff>
    </xdr:from>
    <xdr:to>
      <xdr:col>8</xdr:col>
      <xdr:colOff>360</xdr:colOff>
      <xdr:row>6</xdr:row>
      <xdr:rowOff>628920</xdr:rowOff>
    </xdr:to>
    <xdr:pic>
      <xdr:nvPicPr>
        <xdr:cNvPr id="82" name="Picture 119" descr=""/>
        <xdr:cNvPicPr/>
      </xdr:nvPicPr>
      <xdr:blipFill>
        <a:blip r:embed="rId83"/>
        <a:stretch/>
      </xdr:blipFill>
      <xdr:spPr>
        <a:xfrm>
          <a:off x="5477400" y="36385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</xdr:row>
      <xdr:rowOff>75960</xdr:rowOff>
    </xdr:from>
    <xdr:to>
      <xdr:col>8</xdr:col>
      <xdr:colOff>360</xdr:colOff>
      <xdr:row>16</xdr:row>
      <xdr:rowOff>628560</xdr:rowOff>
    </xdr:to>
    <xdr:pic>
      <xdr:nvPicPr>
        <xdr:cNvPr id="83" name="Picture 126" descr=""/>
        <xdr:cNvPicPr/>
      </xdr:nvPicPr>
      <xdr:blipFill>
        <a:blip r:embed="rId84"/>
        <a:stretch/>
      </xdr:blipFill>
      <xdr:spPr>
        <a:xfrm>
          <a:off x="5477400" y="99248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6</xdr:row>
      <xdr:rowOff>75960</xdr:rowOff>
    </xdr:from>
    <xdr:to>
      <xdr:col>8</xdr:col>
      <xdr:colOff>360</xdr:colOff>
      <xdr:row>156</xdr:row>
      <xdr:rowOff>628560</xdr:rowOff>
    </xdr:to>
    <xdr:pic>
      <xdr:nvPicPr>
        <xdr:cNvPr id="84" name="Picture 129" descr=""/>
        <xdr:cNvPicPr/>
      </xdr:nvPicPr>
      <xdr:blipFill>
        <a:blip r:embed="rId85"/>
        <a:stretch/>
      </xdr:blipFill>
      <xdr:spPr>
        <a:xfrm>
          <a:off x="5477400" y="979358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9</xdr:row>
      <xdr:rowOff>76320</xdr:rowOff>
    </xdr:from>
    <xdr:to>
      <xdr:col>8</xdr:col>
      <xdr:colOff>360</xdr:colOff>
      <xdr:row>9</xdr:row>
      <xdr:rowOff>628560</xdr:rowOff>
    </xdr:to>
    <xdr:pic>
      <xdr:nvPicPr>
        <xdr:cNvPr id="85" name="Picture 133" descr=""/>
        <xdr:cNvPicPr/>
      </xdr:nvPicPr>
      <xdr:blipFill>
        <a:blip r:embed="rId86"/>
        <a:stretch/>
      </xdr:blipFill>
      <xdr:spPr>
        <a:xfrm>
          <a:off x="5477400" y="55245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7</xdr:row>
      <xdr:rowOff>76320</xdr:rowOff>
    </xdr:from>
    <xdr:to>
      <xdr:col>8</xdr:col>
      <xdr:colOff>360</xdr:colOff>
      <xdr:row>177</xdr:row>
      <xdr:rowOff>628560</xdr:rowOff>
    </xdr:to>
    <xdr:pic>
      <xdr:nvPicPr>
        <xdr:cNvPr id="86" name="Picture 137" descr=""/>
        <xdr:cNvPicPr/>
      </xdr:nvPicPr>
      <xdr:blipFill>
        <a:blip r:embed="rId87"/>
        <a:stretch/>
      </xdr:blipFill>
      <xdr:spPr>
        <a:xfrm>
          <a:off x="5477400" y="1111377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4</xdr:row>
      <xdr:rowOff>75960</xdr:rowOff>
    </xdr:from>
    <xdr:to>
      <xdr:col>8</xdr:col>
      <xdr:colOff>360</xdr:colOff>
      <xdr:row>164</xdr:row>
      <xdr:rowOff>628560</xdr:rowOff>
    </xdr:to>
    <xdr:pic>
      <xdr:nvPicPr>
        <xdr:cNvPr id="87" name="Picture 139" descr=""/>
        <xdr:cNvPicPr/>
      </xdr:nvPicPr>
      <xdr:blipFill>
        <a:blip r:embed="rId88"/>
        <a:stretch/>
      </xdr:blipFill>
      <xdr:spPr>
        <a:xfrm>
          <a:off x="5477400" y="1029650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9</xdr:row>
      <xdr:rowOff>76320</xdr:rowOff>
    </xdr:from>
    <xdr:to>
      <xdr:col>8</xdr:col>
      <xdr:colOff>360</xdr:colOff>
      <xdr:row>189</xdr:row>
      <xdr:rowOff>628560</xdr:rowOff>
    </xdr:to>
    <xdr:pic>
      <xdr:nvPicPr>
        <xdr:cNvPr id="88" name="Picture 147" descr=""/>
        <xdr:cNvPicPr/>
      </xdr:nvPicPr>
      <xdr:blipFill>
        <a:blip r:embed="rId89"/>
        <a:stretch/>
      </xdr:blipFill>
      <xdr:spPr>
        <a:xfrm>
          <a:off x="5477400" y="1186815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0</xdr:row>
      <xdr:rowOff>75960</xdr:rowOff>
    </xdr:from>
    <xdr:to>
      <xdr:col>8</xdr:col>
      <xdr:colOff>360</xdr:colOff>
      <xdr:row>180</xdr:row>
      <xdr:rowOff>628560</xdr:rowOff>
    </xdr:to>
    <xdr:pic>
      <xdr:nvPicPr>
        <xdr:cNvPr id="89" name="Picture 153" descr=""/>
        <xdr:cNvPicPr/>
      </xdr:nvPicPr>
      <xdr:blipFill>
        <a:blip r:embed="rId90"/>
        <a:stretch/>
      </xdr:blipFill>
      <xdr:spPr>
        <a:xfrm>
          <a:off x="5477400" y="1130234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1</xdr:row>
      <xdr:rowOff>76320</xdr:rowOff>
    </xdr:from>
    <xdr:to>
      <xdr:col>8</xdr:col>
      <xdr:colOff>360</xdr:colOff>
      <xdr:row>181</xdr:row>
      <xdr:rowOff>628560</xdr:rowOff>
    </xdr:to>
    <xdr:pic>
      <xdr:nvPicPr>
        <xdr:cNvPr id="90" name="Picture 155" descr=""/>
        <xdr:cNvPicPr/>
      </xdr:nvPicPr>
      <xdr:blipFill>
        <a:blip r:embed="rId91"/>
        <a:stretch/>
      </xdr:blipFill>
      <xdr:spPr>
        <a:xfrm>
          <a:off x="5477400" y="1136523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6</xdr:row>
      <xdr:rowOff>76320</xdr:rowOff>
    </xdr:from>
    <xdr:to>
      <xdr:col>8</xdr:col>
      <xdr:colOff>360</xdr:colOff>
      <xdr:row>166</xdr:row>
      <xdr:rowOff>628920</xdr:rowOff>
    </xdr:to>
    <xdr:pic>
      <xdr:nvPicPr>
        <xdr:cNvPr id="91" name="Picture 161" descr=""/>
        <xdr:cNvPicPr/>
      </xdr:nvPicPr>
      <xdr:blipFill>
        <a:blip r:embed="rId92"/>
        <a:stretch/>
      </xdr:blipFill>
      <xdr:spPr>
        <a:xfrm>
          <a:off x="5477400" y="1042225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2</xdr:row>
      <xdr:rowOff>75960</xdr:rowOff>
    </xdr:from>
    <xdr:to>
      <xdr:col>8</xdr:col>
      <xdr:colOff>360</xdr:colOff>
      <xdr:row>172</xdr:row>
      <xdr:rowOff>628560</xdr:rowOff>
    </xdr:to>
    <xdr:pic>
      <xdr:nvPicPr>
        <xdr:cNvPr id="92" name="Picture 163" descr=""/>
        <xdr:cNvPicPr/>
      </xdr:nvPicPr>
      <xdr:blipFill>
        <a:blip r:embed="rId93"/>
        <a:stretch/>
      </xdr:blipFill>
      <xdr:spPr>
        <a:xfrm>
          <a:off x="5477400" y="1079942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4</xdr:row>
      <xdr:rowOff>75960</xdr:rowOff>
    </xdr:from>
    <xdr:to>
      <xdr:col>8</xdr:col>
      <xdr:colOff>360</xdr:colOff>
      <xdr:row>184</xdr:row>
      <xdr:rowOff>628560</xdr:rowOff>
    </xdr:to>
    <xdr:pic>
      <xdr:nvPicPr>
        <xdr:cNvPr id="93" name="Picture 165" descr=""/>
        <xdr:cNvPicPr/>
      </xdr:nvPicPr>
      <xdr:blipFill>
        <a:blip r:embed="rId94"/>
        <a:stretch/>
      </xdr:blipFill>
      <xdr:spPr>
        <a:xfrm>
          <a:off x="5477400" y="1155380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9</xdr:row>
      <xdr:rowOff>75960</xdr:rowOff>
    </xdr:from>
    <xdr:to>
      <xdr:col>8</xdr:col>
      <xdr:colOff>360</xdr:colOff>
      <xdr:row>159</xdr:row>
      <xdr:rowOff>628560</xdr:rowOff>
    </xdr:to>
    <xdr:pic>
      <xdr:nvPicPr>
        <xdr:cNvPr id="94" name="Picture 169" descr=""/>
        <xdr:cNvPicPr/>
      </xdr:nvPicPr>
      <xdr:blipFill>
        <a:blip r:embed="rId95"/>
        <a:stretch/>
      </xdr:blipFill>
      <xdr:spPr>
        <a:xfrm>
          <a:off x="5477400" y="998218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7</xdr:row>
      <xdr:rowOff>76320</xdr:rowOff>
    </xdr:from>
    <xdr:to>
      <xdr:col>8</xdr:col>
      <xdr:colOff>360</xdr:colOff>
      <xdr:row>157</xdr:row>
      <xdr:rowOff>628560</xdr:rowOff>
    </xdr:to>
    <xdr:pic>
      <xdr:nvPicPr>
        <xdr:cNvPr id="95" name="Picture 173" descr=""/>
        <xdr:cNvPicPr/>
      </xdr:nvPicPr>
      <xdr:blipFill>
        <a:blip r:embed="rId96"/>
        <a:stretch/>
      </xdr:blipFill>
      <xdr:spPr>
        <a:xfrm>
          <a:off x="5477400" y="985647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2</xdr:row>
      <xdr:rowOff>75960</xdr:rowOff>
    </xdr:from>
    <xdr:to>
      <xdr:col>8</xdr:col>
      <xdr:colOff>360</xdr:colOff>
      <xdr:row>152</xdr:row>
      <xdr:rowOff>628560</xdr:rowOff>
    </xdr:to>
    <xdr:pic>
      <xdr:nvPicPr>
        <xdr:cNvPr id="96" name="Picture 177" descr=""/>
        <xdr:cNvPicPr/>
      </xdr:nvPicPr>
      <xdr:blipFill>
        <a:blip r:embed="rId97"/>
        <a:stretch/>
      </xdr:blipFill>
      <xdr:spPr>
        <a:xfrm>
          <a:off x="5477400" y="954212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4</xdr:row>
      <xdr:rowOff>76320</xdr:rowOff>
    </xdr:from>
    <xdr:to>
      <xdr:col>8</xdr:col>
      <xdr:colOff>360</xdr:colOff>
      <xdr:row>14</xdr:row>
      <xdr:rowOff>628920</xdr:rowOff>
    </xdr:to>
    <xdr:pic>
      <xdr:nvPicPr>
        <xdr:cNvPr id="97" name="Picture 181" descr=""/>
        <xdr:cNvPicPr/>
      </xdr:nvPicPr>
      <xdr:blipFill>
        <a:blip r:embed="rId98"/>
        <a:stretch/>
      </xdr:blipFill>
      <xdr:spPr>
        <a:xfrm>
          <a:off x="5477400" y="86677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49</xdr:row>
      <xdr:rowOff>76320</xdr:rowOff>
    </xdr:from>
    <xdr:to>
      <xdr:col>8</xdr:col>
      <xdr:colOff>360</xdr:colOff>
      <xdr:row>149</xdr:row>
      <xdr:rowOff>628560</xdr:rowOff>
    </xdr:to>
    <xdr:pic>
      <xdr:nvPicPr>
        <xdr:cNvPr id="98" name="Picture 183" descr=""/>
        <xdr:cNvPicPr/>
      </xdr:nvPicPr>
      <xdr:blipFill>
        <a:blip r:embed="rId99"/>
        <a:stretch/>
      </xdr:blipFill>
      <xdr:spPr>
        <a:xfrm>
          <a:off x="5477400" y="935355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1</xdr:row>
      <xdr:rowOff>75960</xdr:rowOff>
    </xdr:from>
    <xdr:to>
      <xdr:col>8</xdr:col>
      <xdr:colOff>360</xdr:colOff>
      <xdr:row>151</xdr:row>
      <xdr:rowOff>628560</xdr:rowOff>
    </xdr:to>
    <xdr:pic>
      <xdr:nvPicPr>
        <xdr:cNvPr id="99" name="Picture 185" descr=""/>
        <xdr:cNvPicPr/>
      </xdr:nvPicPr>
      <xdr:blipFill>
        <a:blip r:embed="rId100"/>
        <a:stretch/>
      </xdr:blipFill>
      <xdr:spPr>
        <a:xfrm>
          <a:off x="5477400" y="947926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21</xdr:row>
      <xdr:rowOff>76320</xdr:rowOff>
    </xdr:from>
    <xdr:to>
      <xdr:col>8</xdr:col>
      <xdr:colOff>360</xdr:colOff>
      <xdr:row>21</xdr:row>
      <xdr:rowOff>628560</xdr:rowOff>
    </xdr:to>
    <xdr:pic>
      <xdr:nvPicPr>
        <xdr:cNvPr id="100" name="Picture 199" descr=""/>
        <xdr:cNvPicPr/>
      </xdr:nvPicPr>
      <xdr:blipFill>
        <a:blip r:embed="rId101"/>
        <a:stretch/>
      </xdr:blipFill>
      <xdr:spPr>
        <a:xfrm>
          <a:off x="5477400" y="130683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48</xdr:row>
      <xdr:rowOff>75960</xdr:rowOff>
    </xdr:from>
    <xdr:to>
      <xdr:col>8</xdr:col>
      <xdr:colOff>360</xdr:colOff>
      <xdr:row>148</xdr:row>
      <xdr:rowOff>628560</xdr:rowOff>
    </xdr:to>
    <xdr:pic>
      <xdr:nvPicPr>
        <xdr:cNvPr id="101" name="Picture 201" descr=""/>
        <xdr:cNvPicPr/>
      </xdr:nvPicPr>
      <xdr:blipFill>
        <a:blip r:embed="rId102"/>
        <a:stretch/>
      </xdr:blipFill>
      <xdr:spPr>
        <a:xfrm>
          <a:off x="5477400" y="929066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47</xdr:row>
      <xdr:rowOff>75960</xdr:rowOff>
    </xdr:from>
    <xdr:to>
      <xdr:col>8</xdr:col>
      <xdr:colOff>360</xdr:colOff>
      <xdr:row>147</xdr:row>
      <xdr:rowOff>628560</xdr:rowOff>
    </xdr:to>
    <xdr:pic>
      <xdr:nvPicPr>
        <xdr:cNvPr id="102" name="Picture 203" descr=""/>
        <xdr:cNvPicPr/>
      </xdr:nvPicPr>
      <xdr:blipFill>
        <a:blip r:embed="rId103"/>
        <a:stretch/>
      </xdr:blipFill>
      <xdr:spPr>
        <a:xfrm>
          <a:off x="5477400" y="922780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7</xdr:row>
      <xdr:rowOff>75960</xdr:rowOff>
    </xdr:from>
    <xdr:to>
      <xdr:col>8</xdr:col>
      <xdr:colOff>360</xdr:colOff>
      <xdr:row>7</xdr:row>
      <xdr:rowOff>628560</xdr:rowOff>
    </xdr:to>
    <xdr:pic>
      <xdr:nvPicPr>
        <xdr:cNvPr id="103" name="Picture 205" descr=""/>
        <xdr:cNvPicPr/>
      </xdr:nvPicPr>
      <xdr:blipFill>
        <a:blip r:embed="rId104"/>
        <a:stretch/>
      </xdr:blipFill>
      <xdr:spPr>
        <a:xfrm>
          <a:off x="5477400" y="42670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0</xdr:row>
      <xdr:rowOff>76320</xdr:rowOff>
    </xdr:from>
    <xdr:to>
      <xdr:col>8</xdr:col>
      <xdr:colOff>360</xdr:colOff>
      <xdr:row>170</xdr:row>
      <xdr:rowOff>628920</xdr:rowOff>
    </xdr:to>
    <xdr:pic>
      <xdr:nvPicPr>
        <xdr:cNvPr id="104" name="Picture 219" descr=""/>
        <xdr:cNvPicPr/>
      </xdr:nvPicPr>
      <xdr:blipFill>
        <a:blip r:embed="rId105"/>
        <a:stretch/>
      </xdr:blipFill>
      <xdr:spPr>
        <a:xfrm>
          <a:off x="5477400" y="1067371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7</xdr:row>
      <xdr:rowOff>75960</xdr:rowOff>
    </xdr:from>
    <xdr:to>
      <xdr:col>8</xdr:col>
      <xdr:colOff>360</xdr:colOff>
      <xdr:row>187</xdr:row>
      <xdr:rowOff>628560</xdr:rowOff>
    </xdr:to>
    <xdr:pic>
      <xdr:nvPicPr>
        <xdr:cNvPr id="105" name="Picture 221" descr=""/>
        <xdr:cNvPicPr/>
      </xdr:nvPicPr>
      <xdr:blipFill>
        <a:blip r:embed="rId106"/>
        <a:stretch/>
      </xdr:blipFill>
      <xdr:spPr>
        <a:xfrm>
          <a:off x="5477400" y="1174240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3</xdr:row>
      <xdr:rowOff>75960</xdr:rowOff>
    </xdr:from>
    <xdr:to>
      <xdr:col>8</xdr:col>
      <xdr:colOff>360</xdr:colOff>
      <xdr:row>163</xdr:row>
      <xdr:rowOff>628560</xdr:rowOff>
    </xdr:to>
    <xdr:pic>
      <xdr:nvPicPr>
        <xdr:cNvPr id="106" name="Picture 223" descr=""/>
        <xdr:cNvPicPr/>
      </xdr:nvPicPr>
      <xdr:blipFill>
        <a:blip r:embed="rId107"/>
        <a:stretch/>
      </xdr:blipFill>
      <xdr:spPr>
        <a:xfrm>
          <a:off x="5477400" y="1023364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1</xdr:row>
      <xdr:rowOff>75960</xdr:rowOff>
    </xdr:from>
    <xdr:to>
      <xdr:col>8</xdr:col>
      <xdr:colOff>360</xdr:colOff>
      <xdr:row>11</xdr:row>
      <xdr:rowOff>628560</xdr:rowOff>
    </xdr:to>
    <xdr:pic>
      <xdr:nvPicPr>
        <xdr:cNvPr id="107" name="Picture 231" descr=""/>
        <xdr:cNvPicPr/>
      </xdr:nvPicPr>
      <xdr:blipFill>
        <a:blip r:embed="rId108"/>
        <a:stretch/>
      </xdr:blipFill>
      <xdr:spPr>
        <a:xfrm>
          <a:off x="5477400" y="67816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6</xdr:row>
      <xdr:rowOff>75960</xdr:rowOff>
    </xdr:from>
    <xdr:to>
      <xdr:col>8</xdr:col>
      <xdr:colOff>360</xdr:colOff>
      <xdr:row>196</xdr:row>
      <xdr:rowOff>628560</xdr:rowOff>
    </xdr:to>
    <xdr:pic>
      <xdr:nvPicPr>
        <xdr:cNvPr id="108" name="Picture 233" descr=""/>
        <xdr:cNvPicPr/>
      </xdr:nvPicPr>
      <xdr:blipFill>
        <a:blip r:embed="rId109"/>
        <a:stretch/>
      </xdr:blipFill>
      <xdr:spPr>
        <a:xfrm>
          <a:off x="5477400" y="1230818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8</xdr:row>
      <xdr:rowOff>75960</xdr:rowOff>
    </xdr:from>
    <xdr:to>
      <xdr:col>8</xdr:col>
      <xdr:colOff>360</xdr:colOff>
      <xdr:row>188</xdr:row>
      <xdr:rowOff>628560</xdr:rowOff>
    </xdr:to>
    <xdr:pic>
      <xdr:nvPicPr>
        <xdr:cNvPr id="109" name="Picture 245" descr=""/>
        <xdr:cNvPicPr/>
      </xdr:nvPicPr>
      <xdr:blipFill>
        <a:blip r:embed="rId110"/>
        <a:stretch/>
      </xdr:blipFill>
      <xdr:spPr>
        <a:xfrm>
          <a:off x="5477400" y="1180526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8</xdr:row>
      <xdr:rowOff>76320</xdr:rowOff>
    </xdr:from>
    <xdr:to>
      <xdr:col>8</xdr:col>
      <xdr:colOff>360</xdr:colOff>
      <xdr:row>178</xdr:row>
      <xdr:rowOff>628920</xdr:rowOff>
    </xdr:to>
    <xdr:pic>
      <xdr:nvPicPr>
        <xdr:cNvPr id="110" name="Picture 253" descr=""/>
        <xdr:cNvPicPr/>
      </xdr:nvPicPr>
      <xdr:blipFill>
        <a:blip r:embed="rId111"/>
        <a:stretch/>
      </xdr:blipFill>
      <xdr:spPr>
        <a:xfrm>
          <a:off x="5477400" y="1117663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4</xdr:row>
      <xdr:rowOff>76320</xdr:rowOff>
    </xdr:from>
    <xdr:to>
      <xdr:col>8</xdr:col>
      <xdr:colOff>360</xdr:colOff>
      <xdr:row>154</xdr:row>
      <xdr:rowOff>628920</xdr:rowOff>
    </xdr:to>
    <xdr:pic>
      <xdr:nvPicPr>
        <xdr:cNvPr id="111" name="Picture 255" descr=""/>
        <xdr:cNvPicPr/>
      </xdr:nvPicPr>
      <xdr:blipFill>
        <a:blip r:embed="rId112"/>
        <a:stretch/>
      </xdr:blipFill>
      <xdr:spPr>
        <a:xfrm>
          <a:off x="5477400" y="966787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</xdr:row>
      <xdr:rowOff>76320</xdr:rowOff>
    </xdr:from>
    <xdr:to>
      <xdr:col>8</xdr:col>
      <xdr:colOff>360</xdr:colOff>
      <xdr:row>17</xdr:row>
      <xdr:rowOff>628560</xdr:rowOff>
    </xdr:to>
    <xdr:pic>
      <xdr:nvPicPr>
        <xdr:cNvPr id="112" name="Picture 261" descr=""/>
        <xdr:cNvPicPr/>
      </xdr:nvPicPr>
      <xdr:blipFill>
        <a:blip r:embed="rId113"/>
        <a:stretch/>
      </xdr:blipFill>
      <xdr:spPr>
        <a:xfrm>
          <a:off x="5477400" y="105537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3</xdr:row>
      <xdr:rowOff>76320</xdr:rowOff>
    </xdr:from>
    <xdr:to>
      <xdr:col>8</xdr:col>
      <xdr:colOff>360</xdr:colOff>
      <xdr:row>173</xdr:row>
      <xdr:rowOff>628560</xdr:rowOff>
    </xdr:to>
    <xdr:pic>
      <xdr:nvPicPr>
        <xdr:cNvPr id="113" name="Picture 273" descr=""/>
        <xdr:cNvPicPr/>
      </xdr:nvPicPr>
      <xdr:blipFill>
        <a:blip r:embed="rId114"/>
        <a:stretch/>
      </xdr:blipFill>
      <xdr:spPr>
        <a:xfrm>
          <a:off x="5477400" y="1086231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1</xdr:row>
      <xdr:rowOff>75960</xdr:rowOff>
    </xdr:from>
    <xdr:to>
      <xdr:col>8</xdr:col>
      <xdr:colOff>360</xdr:colOff>
      <xdr:row>171</xdr:row>
      <xdr:rowOff>628560</xdr:rowOff>
    </xdr:to>
    <xdr:pic>
      <xdr:nvPicPr>
        <xdr:cNvPr id="114" name="Picture 282" descr=""/>
        <xdr:cNvPicPr/>
      </xdr:nvPicPr>
      <xdr:blipFill>
        <a:blip r:embed="rId115"/>
        <a:stretch/>
      </xdr:blipFill>
      <xdr:spPr>
        <a:xfrm>
          <a:off x="5477400" y="1073656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5</xdr:row>
      <xdr:rowOff>76320</xdr:rowOff>
    </xdr:from>
    <xdr:to>
      <xdr:col>8</xdr:col>
      <xdr:colOff>360</xdr:colOff>
      <xdr:row>185</xdr:row>
      <xdr:rowOff>628560</xdr:rowOff>
    </xdr:to>
    <xdr:pic>
      <xdr:nvPicPr>
        <xdr:cNvPr id="115" name="Picture 286" descr=""/>
        <xdr:cNvPicPr/>
      </xdr:nvPicPr>
      <xdr:blipFill>
        <a:blip r:embed="rId116"/>
        <a:stretch/>
      </xdr:blipFill>
      <xdr:spPr>
        <a:xfrm>
          <a:off x="5477400" y="1161669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1</xdr:row>
      <xdr:rowOff>76320</xdr:rowOff>
    </xdr:from>
    <xdr:to>
      <xdr:col>8</xdr:col>
      <xdr:colOff>360</xdr:colOff>
      <xdr:row>161</xdr:row>
      <xdr:rowOff>628560</xdr:rowOff>
    </xdr:to>
    <xdr:pic>
      <xdr:nvPicPr>
        <xdr:cNvPr id="116" name="Picture 290" descr=""/>
        <xdr:cNvPicPr/>
      </xdr:nvPicPr>
      <xdr:blipFill>
        <a:blip r:embed="rId117"/>
        <a:stretch/>
      </xdr:blipFill>
      <xdr:spPr>
        <a:xfrm>
          <a:off x="5477400" y="1010793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7</xdr:row>
      <xdr:rowOff>75960</xdr:rowOff>
    </xdr:from>
    <xdr:to>
      <xdr:col>8</xdr:col>
      <xdr:colOff>360</xdr:colOff>
      <xdr:row>167</xdr:row>
      <xdr:rowOff>628560</xdr:rowOff>
    </xdr:to>
    <xdr:pic>
      <xdr:nvPicPr>
        <xdr:cNvPr id="117" name="Picture 300" descr=""/>
        <xdr:cNvPicPr/>
      </xdr:nvPicPr>
      <xdr:blipFill>
        <a:blip r:embed="rId118"/>
        <a:stretch/>
      </xdr:blipFill>
      <xdr:spPr>
        <a:xfrm>
          <a:off x="5477400" y="1048510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5</xdr:row>
      <xdr:rowOff>75960</xdr:rowOff>
    </xdr:from>
    <xdr:to>
      <xdr:col>8</xdr:col>
      <xdr:colOff>360</xdr:colOff>
      <xdr:row>175</xdr:row>
      <xdr:rowOff>628560</xdr:rowOff>
    </xdr:to>
    <xdr:pic>
      <xdr:nvPicPr>
        <xdr:cNvPr id="118" name="Picture 304" descr=""/>
        <xdr:cNvPicPr/>
      </xdr:nvPicPr>
      <xdr:blipFill>
        <a:blip r:embed="rId119"/>
        <a:stretch/>
      </xdr:blipFill>
      <xdr:spPr>
        <a:xfrm>
          <a:off x="5477400" y="1098802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5</xdr:row>
      <xdr:rowOff>76320</xdr:rowOff>
    </xdr:from>
    <xdr:to>
      <xdr:col>8</xdr:col>
      <xdr:colOff>360</xdr:colOff>
      <xdr:row>165</xdr:row>
      <xdr:rowOff>628560</xdr:rowOff>
    </xdr:to>
    <xdr:pic>
      <xdr:nvPicPr>
        <xdr:cNvPr id="119" name="Picture 308" descr=""/>
        <xdr:cNvPicPr/>
      </xdr:nvPicPr>
      <xdr:blipFill>
        <a:blip r:embed="rId120"/>
        <a:stretch/>
      </xdr:blipFill>
      <xdr:spPr>
        <a:xfrm>
          <a:off x="5477400" y="1035939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2</xdr:row>
      <xdr:rowOff>76320</xdr:rowOff>
    </xdr:from>
    <xdr:to>
      <xdr:col>8</xdr:col>
      <xdr:colOff>360</xdr:colOff>
      <xdr:row>182</xdr:row>
      <xdr:rowOff>628920</xdr:rowOff>
    </xdr:to>
    <xdr:pic>
      <xdr:nvPicPr>
        <xdr:cNvPr id="120" name="Picture 314" descr=""/>
        <xdr:cNvPicPr/>
      </xdr:nvPicPr>
      <xdr:blipFill>
        <a:blip r:embed="rId121"/>
        <a:stretch/>
      </xdr:blipFill>
      <xdr:spPr>
        <a:xfrm>
          <a:off x="5477400" y="1142809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3</xdr:row>
      <xdr:rowOff>76320</xdr:rowOff>
    </xdr:from>
    <xdr:to>
      <xdr:col>8</xdr:col>
      <xdr:colOff>360</xdr:colOff>
      <xdr:row>193</xdr:row>
      <xdr:rowOff>628560</xdr:rowOff>
    </xdr:to>
    <xdr:pic>
      <xdr:nvPicPr>
        <xdr:cNvPr id="121" name="Picture 316" descr=""/>
        <xdr:cNvPicPr/>
      </xdr:nvPicPr>
      <xdr:blipFill>
        <a:blip r:embed="rId122"/>
        <a:stretch/>
      </xdr:blipFill>
      <xdr:spPr>
        <a:xfrm>
          <a:off x="5477400" y="1211961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3</xdr:row>
      <xdr:rowOff>76320</xdr:rowOff>
    </xdr:from>
    <xdr:to>
      <xdr:col>8</xdr:col>
      <xdr:colOff>360</xdr:colOff>
      <xdr:row>13</xdr:row>
      <xdr:rowOff>628560</xdr:rowOff>
    </xdr:to>
    <xdr:pic>
      <xdr:nvPicPr>
        <xdr:cNvPr id="122" name="Picture 324" descr=""/>
        <xdr:cNvPicPr/>
      </xdr:nvPicPr>
      <xdr:blipFill>
        <a:blip r:embed="rId123"/>
        <a:stretch/>
      </xdr:blipFill>
      <xdr:spPr>
        <a:xfrm>
          <a:off x="5477400" y="80391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9</xdr:row>
      <xdr:rowOff>76320</xdr:rowOff>
    </xdr:from>
    <xdr:to>
      <xdr:col>8</xdr:col>
      <xdr:colOff>360</xdr:colOff>
      <xdr:row>169</xdr:row>
      <xdr:rowOff>628560</xdr:rowOff>
    </xdr:to>
    <xdr:pic>
      <xdr:nvPicPr>
        <xdr:cNvPr id="123" name="Picture 328" descr=""/>
        <xdr:cNvPicPr/>
      </xdr:nvPicPr>
      <xdr:blipFill>
        <a:blip r:embed="rId124"/>
        <a:stretch/>
      </xdr:blipFill>
      <xdr:spPr>
        <a:xfrm>
          <a:off x="5477400" y="1061085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8</xdr:row>
      <xdr:rowOff>75960</xdr:rowOff>
    </xdr:from>
    <xdr:to>
      <xdr:col>8</xdr:col>
      <xdr:colOff>360</xdr:colOff>
      <xdr:row>168</xdr:row>
      <xdr:rowOff>628560</xdr:rowOff>
    </xdr:to>
    <xdr:pic>
      <xdr:nvPicPr>
        <xdr:cNvPr id="124" name="Picture 336" descr=""/>
        <xdr:cNvPicPr/>
      </xdr:nvPicPr>
      <xdr:blipFill>
        <a:blip r:embed="rId125"/>
        <a:stretch/>
      </xdr:blipFill>
      <xdr:spPr>
        <a:xfrm>
          <a:off x="5477400" y="1054796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4</xdr:row>
      <xdr:rowOff>76320</xdr:rowOff>
    </xdr:from>
    <xdr:to>
      <xdr:col>8</xdr:col>
      <xdr:colOff>360</xdr:colOff>
      <xdr:row>194</xdr:row>
      <xdr:rowOff>628920</xdr:rowOff>
    </xdr:to>
    <xdr:pic>
      <xdr:nvPicPr>
        <xdr:cNvPr id="125" name="Picture 338" descr=""/>
        <xdr:cNvPicPr/>
      </xdr:nvPicPr>
      <xdr:blipFill>
        <a:blip r:embed="rId126"/>
        <a:stretch/>
      </xdr:blipFill>
      <xdr:spPr>
        <a:xfrm>
          <a:off x="5477400" y="1218247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0</xdr:row>
      <xdr:rowOff>75960</xdr:rowOff>
    </xdr:from>
    <xdr:to>
      <xdr:col>8</xdr:col>
      <xdr:colOff>360</xdr:colOff>
      <xdr:row>160</xdr:row>
      <xdr:rowOff>628560</xdr:rowOff>
    </xdr:to>
    <xdr:pic>
      <xdr:nvPicPr>
        <xdr:cNvPr id="126" name="Picture 340" descr=""/>
        <xdr:cNvPicPr/>
      </xdr:nvPicPr>
      <xdr:blipFill>
        <a:blip r:embed="rId127"/>
        <a:stretch/>
      </xdr:blipFill>
      <xdr:spPr>
        <a:xfrm>
          <a:off x="5477400" y="1004504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5</xdr:row>
      <xdr:rowOff>75960</xdr:rowOff>
    </xdr:from>
    <xdr:to>
      <xdr:col>8</xdr:col>
      <xdr:colOff>360</xdr:colOff>
      <xdr:row>155</xdr:row>
      <xdr:rowOff>628560</xdr:rowOff>
    </xdr:to>
    <xdr:pic>
      <xdr:nvPicPr>
        <xdr:cNvPr id="127" name="Picture 342" descr=""/>
        <xdr:cNvPicPr/>
      </xdr:nvPicPr>
      <xdr:blipFill>
        <a:blip r:embed="rId128"/>
        <a:stretch/>
      </xdr:blipFill>
      <xdr:spPr>
        <a:xfrm>
          <a:off x="5477400" y="973072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6</xdr:row>
      <xdr:rowOff>76320</xdr:rowOff>
    </xdr:from>
    <xdr:to>
      <xdr:col>8</xdr:col>
      <xdr:colOff>360</xdr:colOff>
      <xdr:row>186</xdr:row>
      <xdr:rowOff>628920</xdr:rowOff>
    </xdr:to>
    <xdr:pic>
      <xdr:nvPicPr>
        <xdr:cNvPr id="128" name="Picture 350" descr=""/>
        <xdr:cNvPicPr/>
      </xdr:nvPicPr>
      <xdr:blipFill>
        <a:blip r:embed="rId129"/>
        <a:stretch/>
      </xdr:blipFill>
      <xdr:spPr>
        <a:xfrm>
          <a:off x="5477400" y="1167955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7</xdr:row>
      <xdr:rowOff>76320</xdr:rowOff>
    </xdr:from>
    <xdr:to>
      <xdr:col>8</xdr:col>
      <xdr:colOff>360</xdr:colOff>
      <xdr:row>197</xdr:row>
      <xdr:rowOff>628560</xdr:rowOff>
    </xdr:to>
    <xdr:pic>
      <xdr:nvPicPr>
        <xdr:cNvPr id="129" name="Picture 364" descr=""/>
        <xdr:cNvPicPr/>
      </xdr:nvPicPr>
      <xdr:blipFill>
        <a:blip r:embed="rId130"/>
        <a:stretch/>
      </xdr:blipFill>
      <xdr:spPr>
        <a:xfrm>
          <a:off x="5477400" y="1237107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</xdr:row>
      <xdr:rowOff>76320</xdr:rowOff>
    </xdr:from>
    <xdr:to>
      <xdr:col>8</xdr:col>
      <xdr:colOff>360</xdr:colOff>
      <xdr:row>1</xdr:row>
      <xdr:rowOff>628560</xdr:rowOff>
    </xdr:to>
    <xdr:pic>
      <xdr:nvPicPr>
        <xdr:cNvPr id="130" name="Picture 370" descr=""/>
        <xdr:cNvPicPr/>
      </xdr:nvPicPr>
      <xdr:blipFill>
        <a:blip r:embed="rId131"/>
        <a:stretch/>
      </xdr:blipFill>
      <xdr:spPr>
        <a:xfrm>
          <a:off x="5477400" y="4953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8</xdr:row>
      <xdr:rowOff>76320</xdr:rowOff>
    </xdr:from>
    <xdr:to>
      <xdr:col>8</xdr:col>
      <xdr:colOff>360</xdr:colOff>
      <xdr:row>158</xdr:row>
      <xdr:rowOff>628920</xdr:rowOff>
    </xdr:to>
    <xdr:pic>
      <xdr:nvPicPr>
        <xdr:cNvPr id="131" name="Picture 378" descr=""/>
        <xdr:cNvPicPr/>
      </xdr:nvPicPr>
      <xdr:blipFill>
        <a:blip r:embed="rId132"/>
        <a:stretch/>
      </xdr:blipFill>
      <xdr:spPr>
        <a:xfrm>
          <a:off x="5477400" y="991933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4</xdr:row>
      <xdr:rowOff>76320</xdr:rowOff>
    </xdr:from>
    <xdr:to>
      <xdr:col>8</xdr:col>
      <xdr:colOff>360</xdr:colOff>
      <xdr:row>174</xdr:row>
      <xdr:rowOff>628920</xdr:rowOff>
    </xdr:to>
    <xdr:pic>
      <xdr:nvPicPr>
        <xdr:cNvPr id="132" name="Picture 380" descr=""/>
        <xdr:cNvPicPr/>
      </xdr:nvPicPr>
      <xdr:blipFill>
        <a:blip r:embed="rId133"/>
        <a:stretch/>
      </xdr:blipFill>
      <xdr:spPr>
        <a:xfrm>
          <a:off x="5477400" y="1092517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3</xdr:row>
      <xdr:rowOff>76320</xdr:rowOff>
    </xdr:from>
    <xdr:to>
      <xdr:col>8</xdr:col>
      <xdr:colOff>360</xdr:colOff>
      <xdr:row>153</xdr:row>
      <xdr:rowOff>628560</xdr:rowOff>
    </xdr:to>
    <xdr:pic>
      <xdr:nvPicPr>
        <xdr:cNvPr id="133" name="Picture 384" descr=""/>
        <xdr:cNvPicPr/>
      </xdr:nvPicPr>
      <xdr:blipFill>
        <a:blip r:embed="rId134"/>
        <a:stretch/>
      </xdr:blipFill>
      <xdr:spPr>
        <a:xfrm>
          <a:off x="5477400" y="960501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0</xdr:row>
      <xdr:rowOff>76320</xdr:rowOff>
    </xdr:from>
    <xdr:to>
      <xdr:col>8</xdr:col>
      <xdr:colOff>360</xdr:colOff>
      <xdr:row>150</xdr:row>
      <xdr:rowOff>628920</xdr:rowOff>
    </xdr:to>
    <xdr:pic>
      <xdr:nvPicPr>
        <xdr:cNvPr id="134" name="Picture 390" descr=""/>
        <xdr:cNvPicPr/>
      </xdr:nvPicPr>
      <xdr:blipFill>
        <a:blip r:embed="rId135"/>
        <a:stretch/>
      </xdr:blipFill>
      <xdr:spPr>
        <a:xfrm>
          <a:off x="5477400" y="941641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0</xdr:row>
      <xdr:rowOff>76320</xdr:rowOff>
    </xdr:from>
    <xdr:to>
      <xdr:col>8</xdr:col>
      <xdr:colOff>360</xdr:colOff>
      <xdr:row>190</xdr:row>
      <xdr:rowOff>628920</xdr:rowOff>
    </xdr:to>
    <xdr:pic>
      <xdr:nvPicPr>
        <xdr:cNvPr id="135" name="Picture 394" descr=""/>
        <xdr:cNvPicPr/>
      </xdr:nvPicPr>
      <xdr:blipFill>
        <a:blip r:embed="rId136"/>
        <a:stretch/>
      </xdr:blipFill>
      <xdr:spPr>
        <a:xfrm>
          <a:off x="5477400" y="1193101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9</xdr:row>
      <xdr:rowOff>75960</xdr:rowOff>
    </xdr:from>
    <xdr:to>
      <xdr:col>8</xdr:col>
      <xdr:colOff>360</xdr:colOff>
      <xdr:row>179</xdr:row>
      <xdr:rowOff>628560</xdr:rowOff>
    </xdr:to>
    <xdr:pic>
      <xdr:nvPicPr>
        <xdr:cNvPr id="136" name="Picture 398" descr=""/>
        <xdr:cNvPicPr/>
      </xdr:nvPicPr>
      <xdr:blipFill>
        <a:blip r:embed="rId137"/>
        <a:stretch/>
      </xdr:blipFill>
      <xdr:spPr>
        <a:xfrm>
          <a:off x="5477400" y="1123948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3</xdr:row>
      <xdr:rowOff>75960</xdr:rowOff>
    </xdr:from>
    <xdr:to>
      <xdr:col>8</xdr:col>
      <xdr:colOff>360</xdr:colOff>
      <xdr:row>3</xdr:row>
      <xdr:rowOff>628560</xdr:rowOff>
    </xdr:to>
    <xdr:pic>
      <xdr:nvPicPr>
        <xdr:cNvPr id="137" name="Picture 402" descr=""/>
        <xdr:cNvPicPr/>
      </xdr:nvPicPr>
      <xdr:blipFill>
        <a:blip r:embed="rId138"/>
        <a:stretch/>
      </xdr:blipFill>
      <xdr:spPr>
        <a:xfrm>
          <a:off x="5477400" y="17524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6</xdr:row>
      <xdr:rowOff>75960</xdr:rowOff>
    </xdr:from>
    <xdr:to>
      <xdr:col>8</xdr:col>
      <xdr:colOff>360</xdr:colOff>
      <xdr:row>176</xdr:row>
      <xdr:rowOff>628560</xdr:rowOff>
    </xdr:to>
    <xdr:pic>
      <xdr:nvPicPr>
        <xdr:cNvPr id="138" name="Picture 404" descr=""/>
        <xdr:cNvPicPr/>
      </xdr:nvPicPr>
      <xdr:blipFill>
        <a:blip r:embed="rId139"/>
        <a:stretch/>
      </xdr:blipFill>
      <xdr:spPr>
        <a:xfrm>
          <a:off x="5477400" y="1105088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4</xdr:row>
      <xdr:rowOff>75960</xdr:rowOff>
    </xdr:from>
    <xdr:to>
      <xdr:col>8</xdr:col>
      <xdr:colOff>360</xdr:colOff>
      <xdr:row>4</xdr:row>
      <xdr:rowOff>628560</xdr:rowOff>
    </xdr:to>
    <xdr:pic>
      <xdr:nvPicPr>
        <xdr:cNvPr id="139" name="Picture 412" descr=""/>
        <xdr:cNvPicPr/>
      </xdr:nvPicPr>
      <xdr:blipFill>
        <a:blip r:embed="rId140"/>
        <a:stretch/>
      </xdr:blipFill>
      <xdr:spPr>
        <a:xfrm>
          <a:off x="5477400" y="238104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0</xdr:row>
      <xdr:rowOff>76320</xdr:rowOff>
    </xdr:from>
    <xdr:to>
      <xdr:col>8</xdr:col>
      <xdr:colOff>360</xdr:colOff>
      <xdr:row>10</xdr:row>
      <xdr:rowOff>628920</xdr:rowOff>
    </xdr:to>
    <xdr:pic>
      <xdr:nvPicPr>
        <xdr:cNvPr id="140" name="Picture 414" descr=""/>
        <xdr:cNvPicPr/>
      </xdr:nvPicPr>
      <xdr:blipFill>
        <a:blip r:embed="rId141"/>
        <a:stretch/>
      </xdr:blipFill>
      <xdr:spPr>
        <a:xfrm>
          <a:off x="5477400" y="61531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83</xdr:row>
      <xdr:rowOff>75960</xdr:rowOff>
    </xdr:from>
    <xdr:to>
      <xdr:col>8</xdr:col>
      <xdr:colOff>360</xdr:colOff>
      <xdr:row>183</xdr:row>
      <xdr:rowOff>628560</xdr:rowOff>
    </xdr:to>
    <xdr:pic>
      <xdr:nvPicPr>
        <xdr:cNvPr id="141" name="Picture 424" descr=""/>
        <xdr:cNvPicPr/>
      </xdr:nvPicPr>
      <xdr:blipFill>
        <a:blip r:embed="rId142"/>
        <a:stretch/>
      </xdr:blipFill>
      <xdr:spPr>
        <a:xfrm>
          <a:off x="5477400" y="1149094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5</xdr:row>
      <xdr:rowOff>75960</xdr:rowOff>
    </xdr:from>
    <xdr:to>
      <xdr:col>8</xdr:col>
      <xdr:colOff>360</xdr:colOff>
      <xdr:row>15</xdr:row>
      <xdr:rowOff>628560</xdr:rowOff>
    </xdr:to>
    <xdr:pic>
      <xdr:nvPicPr>
        <xdr:cNvPr id="142" name="Picture 426" descr=""/>
        <xdr:cNvPicPr/>
      </xdr:nvPicPr>
      <xdr:blipFill>
        <a:blip r:embed="rId143"/>
        <a:stretch/>
      </xdr:blipFill>
      <xdr:spPr>
        <a:xfrm>
          <a:off x="5477400" y="92962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2</xdr:row>
      <xdr:rowOff>76320</xdr:rowOff>
    </xdr:from>
    <xdr:to>
      <xdr:col>8</xdr:col>
      <xdr:colOff>360</xdr:colOff>
      <xdr:row>162</xdr:row>
      <xdr:rowOff>628920</xdr:rowOff>
    </xdr:to>
    <xdr:pic>
      <xdr:nvPicPr>
        <xdr:cNvPr id="143" name="Picture 428" descr=""/>
        <xdr:cNvPicPr/>
      </xdr:nvPicPr>
      <xdr:blipFill>
        <a:blip r:embed="rId144"/>
        <a:stretch/>
      </xdr:blipFill>
      <xdr:spPr>
        <a:xfrm>
          <a:off x="5477400" y="10170792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1</xdr:row>
      <xdr:rowOff>75960</xdr:rowOff>
    </xdr:from>
    <xdr:to>
      <xdr:col>8</xdr:col>
      <xdr:colOff>360</xdr:colOff>
      <xdr:row>191</xdr:row>
      <xdr:rowOff>628560</xdr:rowOff>
    </xdr:to>
    <xdr:pic>
      <xdr:nvPicPr>
        <xdr:cNvPr id="144" name="Picture 430" descr=""/>
        <xdr:cNvPicPr/>
      </xdr:nvPicPr>
      <xdr:blipFill>
        <a:blip r:embed="rId145"/>
        <a:stretch/>
      </xdr:blipFill>
      <xdr:spPr>
        <a:xfrm>
          <a:off x="5477400" y="1199386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9</xdr:row>
      <xdr:rowOff>75960</xdr:rowOff>
    </xdr:from>
    <xdr:to>
      <xdr:col>8</xdr:col>
      <xdr:colOff>360</xdr:colOff>
      <xdr:row>19</xdr:row>
      <xdr:rowOff>628560</xdr:rowOff>
    </xdr:to>
    <xdr:pic>
      <xdr:nvPicPr>
        <xdr:cNvPr id="145" name="Picture 432" descr=""/>
        <xdr:cNvPicPr/>
      </xdr:nvPicPr>
      <xdr:blipFill>
        <a:blip r:embed="rId146"/>
        <a:stretch/>
      </xdr:blipFill>
      <xdr:spPr>
        <a:xfrm>
          <a:off x="5477400" y="11810880"/>
          <a:ext cx="1018440" cy="552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77</xdr:row>
      <xdr:rowOff>76320</xdr:rowOff>
    </xdr:from>
    <xdr:to>
      <xdr:col>8</xdr:col>
      <xdr:colOff>360</xdr:colOff>
      <xdr:row>177</xdr:row>
      <xdr:rowOff>628560</xdr:rowOff>
    </xdr:to>
    <xdr:pic>
      <xdr:nvPicPr>
        <xdr:cNvPr id="146" name="Picture 2" descr=""/>
        <xdr:cNvPicPr/>
      </xdr:nvPicPr>
      <xdr:blipFill>
        <a:blip r:embed="rId147"/>
        <a:stretch/>
      </xdr:blipFill>
      <xdr:spPr>
        <a:xfrm>
          <a:off x="5477400" y="1111377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0160</xdr:colOff>
      <xdr:row>165</xdr:row>
      <xdr:rowOff>76320</xdr:rowOff>
    </xdr:from>
    <xdr:to>
      <xdr:col>8</xdr:col>
      <xdr:colOff>360</xdr:colOff>
      <xdr:row>165</xdr:row>
      <xdr:rowOff>628560</xdr:rowOff>
    </xdr:to>
    <xdr:pic>
      <xdr:nvPicPr>
        <xdr:cNvPr id="147" name="Picture 2" descr=""/>
        <xdr:cNvPicPr/>
      </xdr:nvPicPr>
      <xdr:blipFill>
        <a:blip r:embed="rId148"/>
        <a:stretch/>
      </xdr:blipFill>
      <xdr:spPr>
        <a:xfrm>
          <a:off x="5477400" y="103593960"/>
          <a:ext cx="1018440" cy="5522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19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0" ySplit="1" topLeftCell="BM2" activePane="bottomLeft" state="frozen"/>
      <selection pane="topLeft" activeCell="A1" activeCellId="0" sqref="A1"/>
      <selection pane="bottomLeft" activeCell="L150" activeCellId="0" sqref="L15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2.19"/>
    <col collapsed="false" customWidth="true" hidden="false" outlineLevel="0" max="2" min="2" style="2" width="18.79"/>
    <col collapsed="false" customWidth="true" hidden="false" outlineLevel="0" max="3" min="3" style="3" width="8.38"/>
    <col collapsed="false" customWidth="true" hidden="false" outlineLevel="0" max="4" min="4" style="3" width="14.38"/>
    <col collapsed="false" customWidth="true" hidden="false" outlineLevel="0" max="5" min="5" style="1" width="20.19"/>
    <col collapsed="false" customWidth="false" hidden="false" outlineLevel="0" max="6" min="6" style="3" width="8.99"/>
    <col collapsed="false" customWidth="true" hidden="false" outlineLevel="0" max="7" min="7" style="4" width="13.19"/>
    <col collapsed="false" customWidth="true" hidden="false" outlineLevel="0" max="8" min="8" style="1" width="20.19"/>
    <col collapsed="false" customWidth="true" hidden="false" outlineLevel="0" max="9" min="9" style="3" width="10.58"/>
    <col collapsed="false" customWidth="true" hidden="false" outlineLevel="0" max="10" min="10" style="3" width="11.18"/>
    <col collapsed="false" customWidth="true" hidden="false" outlineLevel="0" max="11" min="11" style="2" width="22.19"/>
    <col collapsed="false" customWidth="false" hidden="false" outlineLevel="0" max="257" min="13" style="1" width="8.99"/>
  </cols>
  <sheetData>
    <row r="1" s="15" customFormat="true" ht="33" hidden="false" customHeight="tru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10" t="s">
        <v>2</v>
      </c>
      <c r="G1" s="11" t="s">
        <v>5</v>
      </c>
      <c r="H1" s="12" t="s">
        <v>4</v>
      </c>
      <c r="I1" s="13" t="s">
        <v>6</v>
      </c>
      <c r="J1" s="13" t="s">
        <v>7</v>
      </c>
      <c r="K1" s="14" t="s">
        <v>8</v>
      </c>
    </row>
    <row r="2" customFormat="false" ht="49.5" hidden="false" customHeight="true" outlineLevel="0" collapsed="false">
      <c r="A2" s="16" t="s">
        <v>9</v>
      </c>
      <c r="B2" s="17" t="s">
        <v>10</v>
      </c>
      <c r="C2" s="18" t="n">
        <v>2.90225132</v>
      </c>
      <c r="D2" s="18" t="n">
        <v>7582</v>
      </c>
      <c r="E2" s="19"/>
      <c r="F2" s="20" t="n">
        <v>10.01318596</v>
      </c>
      <c r="G2" s="21" t="n">
        <v>91.919</v>
      </c>
      <c r="H2" s="22"/>
      <c r="I2" s="23" t="n">
        <f aca="false">C2-F2</f>
        <v>-7.11093464</v>
      </c>
      <c r="J2" s="23" t="n">
        <f aca="false">D2/G2</f>
        <v>82.4856667283152</v>
      </c>
      <c r="K2" s="24" t="s">
        <v>11</v>
      </c>
    </row>
    <row r="3" customFormat="false" ht="49.5" hidden="false" customHeight="true" outlineLevel="0" collapsed="false">
      <c r="A3" s="16" t="s">
        <v>12</v>
      </c>
      <c r="B3" s="17" t="s">
        <v>13</v>
      </c>
      <c r="C3" s="18" t="n">
        <v>10.9032248</v>
      </c>
      <c r="D3" s="18" t="n">
        <v>327.52</v>
      </c>
      <c r="E3" s="19"/>
      <c r="F3" s="20" t="n">
        <v>16.86767586</v>
      </c>
      <c r="G3" s="21" t="n">
        <v>45.572</v>
      </c>
      <c r="H3" s="22"/>
      <c r="I3" s="23" t="n">
        <f aca="false">C3-F3</f>
        <v>-5.96445106</v>
      </c>
      <c r="J3" s="23" t="n">
        <f aca="false">D3/G3</f>
        <v>7.18686913016765</v>
      </c>
      <c r="K3" s="24" t="s">
        <v>14</v>
      </c>
    </row>
    <row r="4" s="34" customFormat="true" ht="49.5" hidden="false" customHeight="true" outlineLevel="0" collapsed="false">
      <c r="A4" s="25" t="s">
        <v>15</v>
      </c>
      <c r="B4" s="26" t="s">
        <v>16</v>
      </c>
      <c r="C4" s="27" t="n">
        <v>32.18012683</v>
      </c>
      <c r="D4" s="27" t="n">
        <v>18.604</v>
      </c>
      <c r="E4" s="28"/>
      <c r="F4" s="29" t="n">
        <v>37.86141261</v>
      </c>
      <c r="G4" s="30" t="n">
        <v>6.9137</v>
      </c>
      <c r="H4" s="31"/>
      <c r="I4" s="32" t="n">
        <f aca="false">C4-F4</f>
        <v>-5.68128578</v>
      </c>
      <c r="J4" s="32" t="n">
        <f aca="false">D4/G4</f>
        <v>2.6908891042423</v>
      </c>
      <c r="K4" s="33" t="s">
        <v>17</v>
      </c>
    </row>
    <row r="5" s="34" customFormat="true" ht="49.5" hidden="false" customHeight="true" outlineLevel="0" collapsed="false">
      <c r="A5" s="25" t="s">
        <v>18</v>
      </c>
      <c r="B5" s="26" t="s">
        <v>19</v>
      </c>
      <c r="C5" s="27" t="n">
        <v>33.65979012</v>
      </c>
      <c r="D5" s="27" t="n">
        <v>13.643</v>
      </c>
      <c r="E5" s="28"/>
      <c r="F5" s="29" t="n">
        <v>39.3178415</v>
      </c>
      <c r="G5" s="30" t="n">
        <v>4.0136</v>
      </c>
      <c r="H5" s="31"/>
      <c r="I5" s="32" t="n">
        <f aca="false">C5-F5</f>
        <v>-5.65805138</v>
      </c>
      <c r="J5" s="32" t="n">
        <f aca="false">D5/G5</f>
        <v>3.39919274466813</v>
      </c>
      <c r="K5" s="33" t="s">
        <v>17</v>
      </c>
    </row>
    <row r="6" customFormat="false" ht="49.5" hidden="false" customHeight="true" outlineLevel="0" collapsed="false">
      <c r="A6" s="16" t="s">
        <v>20</v>
      </c>
      <c r="B6" s="17" t="s">
        <v>21</v>
      </c>
      <c r="C6" s="18" t="n">
        <v>0</v>
      </c>
      <c r="D6" s="18" t="n">
        <v>8333.3</v>
      </c>
      <c r="E6" s="19"/>
      <c r="F6" s="20" t="n">
        <v>4.83570305</v>
      </c>
      <c r="G6" s="21" t="n">
        <v>1145.1</v>
      </c>
      <c r="H6" s="22"/>
      <c r="I6" s="23" t="n">
        <f aca="false">C6-F6</f>
        <v>-4.83570305</v>
      </c>
      <c r="J6" s="23" t="n">
        <f aca="false">D6/G6</f>
        <v>7.27735568945944</v>
      </c>
      <c r="K6" s="24" t="s">
        <v>22</v>
      </c>
    </row>
    <row r="7" customFormat="false" ht="49.5" hidden="false" customHeight="true" outlineLevel="0" collapsed="false">
      <c r="A7" s="16" t="s">
        <v>23</v>
      </c>
      <c r="B7" s="17" t="s">
        <v>24</v>
      </c>
      <c r="C7" s="18" t="n">
        <v>0</v>
      </c>
      <c r="D7" s="18" t="n">
        <v>8333.3</v>
      </c>
      <c r="E7" s="19"/>
      <c r="F7" s="20" t="n">
        <v>3.71359681</v>
      </c>
      <c r="G7" s="35" t="n">
        <v>1848.4</v>
      </c>
      <c r="H7" s="22"/>
      <c r="I7" s="23" t="n">
        <f aca="false">C7-F7</f>
        <v>-3.71359681</v>
      </c>
      <c r="J7" s="23" t="n">
        <f aca="false">D7/G7</f>
        <v>4.50838563081584</v>
      </c>
      <c r="K7" s="24" t="s">
        <v>25</v>
      </c>
    </row>
    <row r="8" customFormat="false" ht="49.5" hidden="false" customHeight="true" outlineLevel="0" collapsed="false">
      <c r="A8" s="16" t="s">
        <v>26</v>
      </c>
      <c r="B8" s="17" t="s">
        <v>27</v>
      </c>
      <c r="C8" s="18" t="n">
        <v>13.74220718</v>
      </c>
      <c r="D8" s="18" t="n">
        <v>581.5</v>
      </c>
      <c r="E8" s="19"/>
      <c r="F8" s="20" t="n">
        <v>17.35178282</v>
      </c>
      <c r="G8" s="21" t="n">
        <v>241.78</v>
      </c>
      <c r="H8" s="22"/>
      <c r="I8" s="23" t="n">
        <f aca="false">C8-F8</f>
        <v>-3.60957564</v>
      </c>
      <c r="J8" s="23" t="n">
        <f aca="false">D8/G8</f>
        <v>2.40507899743569</v>
      </c>
      <c r="K8" s="24" t="s">
        <v>28</v>
      </c>
    </row>
    <row r="9" customFormat="false" ht="49.5" hidden="false" customHeight="true" outlineLevel="0" collapsed="false">
      <c r="A9" s="16" t="s">
        <v>29</v>
      </c>
      <c r="B9" s="17" t="s">
        <v>30</v>
      </c>
      <c r="C9" s="18" t="n">
        <v>0</v>
      </c>
      <c r="D9" s="18" t="n">
        <v>8333.3</v>
      </c>
      <c r="E9" s="19"/>
      <c r="F9" s="20" t="n">
        <v>3.29473897</v>
      </c>
      <c r="G9" s="21" t="n">
        <v>1354.9</v>
      </c>
      <c r="H9" s="22"/>
      <c r="I9" s="23" t="n">
        <f aca="false">C9-F9</f>
        <v>-3.29473897</v>
      </c>
      <c r="J9" s="23" t="n">
        <f aca="false">D9/G9</f>
        <v>6.15049081112997</v>
      </c>
      <c r="K9" s="24" t="s">
        <v>31</v>
      </c>
    </row>
    <row r="10" customFormat="false" ht="49.5" hidden="false" customHeight="true" outlineLevel="0" collapsed="false">
      <c r="A10" s="16" t="s">
        <v>32</v>
      </c>
      <c r="B10" s="17" t="s">
        <v>33</v>
      </c>
      <c r="C10" s="18" t="n">
        <v>3.11031303</v>
      </c>
      <c r="D10" s="18" t="n">
        <v>575.66</v>
      </c>
      <c r="E10" s="19"/>
      <c r="F10" s="20" t="n">
        <v>6.17853606</v>
      </c>
      <c r="G10" s="21" t="n">
        <v>759.54</v>
      </c>
      <c r="H10" s="22"/>
      <c r="I10" s="23" t="n">
        <f aca="false">C10-F10</f>
        <v>-3.06822303</v>
      </c>
      <c r="J10" s="23" t="n">
        <f aca="false">D10/G10</f>
        <v>0.757906101061169</v>
      </c>
      <c r="K10" s="24" t="s">
        <v>14</v>
      </c>
    </row>
    <row r="11" customFormat="false" ht="49.5" hidden="false" customHeight="true" outlineLevel="0" collapsed="false">
      <c r="A11" s="16" t="s">
        <v>34</v>
      </c>
      <c r="B11" s="17" t="s">
        <v>35</v>
      </c>
      <c r="C11" s="18" t="n">
        <v>3.1768674</v>
      </c>
      <c r="D11" s="18" t="n">
        <v>5450.2</v>
      </c>
      <c r="E11" s="19"/>
      <c r="F11" s="20" t="n">
        <v>6.14580735</v>
      </c>
      <c r="G11" s="21" t="n">
        <v>1379.6</v>
      </c>
      <c r="H11" s="22"/>
      <c r="I11" s="23" t="n">
        <f aca="false">C11-F11</f>
        <v>-2.96893995</v>
      </c>
      <c r="J11" s="23" t="n">
        <f aca="false">D11/G11</f>
        <v>3.95056538126993</v>
      </c>
      <c r="K11" s="24" t="s">
        <v>36</v>
      </c>
    </row>
    <row r="12" customFormat="false" ht="49.5" hidden="false" customHeight="true" outlineLevel="0" collapsed="false">
      <c r="A12" s="16" t="s">
        <v>37</v>
      </c>
      <c r="B12" s="17" t="s">
        <v>38</v>
      </c>
      <c r="C12" s="18" t="n">
        <v>12.31333686</v>
      </c>
      <c r="D12" s="18" t="n">
        <v>146.01</v>
      </c>
      <c r="E12" s="19"/>
      <c r="F12" s="20" t="n">
        <v>14.94509424</v>
      </c>
      <c r="G12" s="21" t="n">
        <v>92.204</v>
      </c>
      <c r="H12" s="22"/>
      <c r="I12" s="23" t="n">
        <f aca="false">C12-F12</f>
        <v>-2.63175738</v>
      </c>
      <c r="J12" s="23" t="n">
        <f aca="false">D12/G12</f>
        <v>1.58355385883476</v>
      </c>
      <c r="K12" s="24" t="s">
        <v>39</v>
      </c>
    </row>
    <row r="13" customFormat="false" ht="49.5" hidden="false" customHeight="true" outlineLevel="0" collapsed="false">
      <c r="A13" s="16" t="s">
        <v>40</v>
      </c>
      <c r="B13" s="17" t="s">
        <v>41</v>
      </c>
      <c r="C13" s="18" t="n">
        <v>27.21581022</v>
      </c>
      <c r="D13" s="18" t="n">
        <v>11.169</v>
      </c>
      <c r="E13" s="19"/>
      <c r="F13" s="20" t="n">
        <v>29.81942639</v>
      </c>
      <c r="G13" s="21" t="n">
        <v>6.5985</v>
      </c>
      <c r="H13" s="22"/>
      <c r="I13" s="23" t="n">
        <f aca="false">C13-F13</f>
        <v>-2.60361617</v>
      </c>
      <c r="J13" s="23" t="n">
        <f aca="false">D13/G13</f>
        <v>1.6926574221414</v>
      </c>
      <c r="K13" s="24" t="s">
        <v>42</v>
      </c>
    </row>
    <row r="14" customFormat="false" ht="49.5" hidden="false" customHeight="true" outlineLevel="0" collapsed="false">
      <c r="A14" s="16" t="s">
        <v>43</v>
      </c>
      <c r="B14" s="17" t="s">
        <v>44</v>
      </c>
      <c r="C14" s="18" t="n">
        <v>0</v>
      </c>
      <c r="D14" s="18" t="n">
        <v>8333.3</v>
      </c>
      <c r="E14" s="19"/>
      <c r="F14" s="20" t="n">
        <v>2.37281873</v>
      </c>
      <c r="G14" s="21" t="n">
        <v>5502.3</v>
      </c>
      <c r="H14" s="22"/>
      <c r="I14" s="23" t="n">
        <f aca="false">C14-F14</f>
        <v>-2.37281873</v>
      </c>
      <c r="J14" s="23" t="n">
        <f aca="false">D14/G14</f>
        <v>1.51451211311633</v>
      </c>
      <c r="K14" s="24" t="s">
        <v>45</v>
      </c>
    </row>
    <row r="15" customFormat="false" ht="49.5" hidden="false" customHeight="true" outlineLevel="0" collapsed="false">
      <c r="A15" s="16" t="s">
        <v>46</v>
      </c>
      <c r="B15" s="17" t="s">
        <v>47</v>
      </c>
      <c r="C15" s="18" t="n">
        <v>6.72078267</v>
      </c>
      <c r="D15" s="18" t="n">
        <v>2164.3</v>
      </c>
      <c r="E15" s="19"/>
      <c r="F15" s="20" t="n">
        <v>8.97788532</v>
      </c>
      <c r="G15" s="21" t="n">
        <v>1792.1</v>
      </c>
      <c r="H15" s="22"/>
      <c r="I15" s="23" t="n">
        <f aca="false">C15-F15</f>
        <v>-2.25710265</v>
      </c>
      <c r="J15" s="23" t="n">
        <f aca="false">D15/G15</f>
        <v>1.20768930305229</v>
      </c>
      <c r="K15" s="24" t="s">
        <v>48</v>
      </c>
    </row>
    <row r="16" customFormat="false" ht="49.5" hidden="false" customHeight="true" outlineLevel="0" collapsed="false">
      <c r="A16" s="16" t="s">
        <v>49</v>
      </c>
      <c r="B16" s="17" t="s">
        <v>50</v>
      </c>
      <c r="C16" s="18" t="n">
        <v>2.709989</v>
      </c>
      <c r="D16" s="18" t="n">
        <v>813.14</v>
      </c>
      <c r="E16" s="19"/>
      <c r="F16" s="20" t="n">
        <v>4.52454013</v>
      </c>
      <c r="G16" s="21" t="n">
        <v>899.74</v>
      </c>
      <c r="H16" s="22"/>
      <c r="I16" s="23" t="n">
        <f aca="false">C16-F16</f>
        <v>-1.81455113</v>
      </c>
      <c r="J16" s="23" t="n">
        <f aca="false">D16/G16</f>
        <v>0.903749972214195</v>
      </c>
      <c r="K16" s="24" t="s">
        <v>51</v>
      </c>
    </row>
    <row r="17" customFormat="false" ht="49.5" hidden="false" customHeight="true" outlineLevel="0" collapsed="false">
      <c r="A17" s="16" t="s">
        <v>52</v>
      </c>
      <c r="B17" s="17" t="s">
        <v>53</v>
      </c>
      <c r="C17" s="18" t="n">
        <v>0</v>
      </c>
      <c r="D17" s="18" t="n">
        <v>8333.3</v>
      </c>
      <c r="E17" s="19"/>
      <c r="F17" s="20" t="n">
        <v>1.55260678</v>
      </c>
      <c r="G17" s="21" t="n">
        <v>8084.9</v>
      </c>
      <c r="H17" s="22"/>
      <c r="I17" s="23" t="n">
        <f aca="false">C17-F17</f>
        <v>-1.55260678</v>
      </c>
      <c r="J17" s="23" t="n">
        <f aca="false">D17/G17</f>
        <v>1.03072394216379</v>
      </c>
      <c r="K17" s="24" t="s">
        <v>54</v>
      </c>
    </row>
    <row r="18" customFormat="false" ht="49.5" hidden="false" customHeight="true" outlineLevel="0" collapsed="false">
      <c r="A18" s="16" t="s">
        <v>55</v>
      </c>
      <c r="B18" s="17" t="s">
        <v>56</v>
      </c>
      <c r="C18" s="18" t="n">
        <v>4.27915505</v>
      </c>
      <c r="D18" s="18" t="n">
        <v>3522.8</v>
      </c>
      <c r="E18" s="19"/>
      <c r="F18" s="20" t="n">
        <v>5.44413352</v>
      </c>
      <c r="G18" s="21" t="n">
        <v>2774.4</v>
      </c>
      <c r="H18" s="22"/>
      <c r="I18" s="23" t="n">
        <f aca="false">C18-F18</f>
        <v>-1.16497847</v>
      </c>
      <c r="J18" s="23" t="n">
        <f aca="false">D18/G18</f>
        <v>1.26975201845444</v>
      </c>
      <c r="K18" s="24" t="s">
        <v>57</v>
      </c>
    </row>
    <row r="19" customFormat="false" ht="49.5" hidden="false" customHeight="true" outlineLevel="0" collapsed="false">
      <c r="A19" s="16" t="s">
        <v>58</v>
      </c>
      <c r="B19" s="17" t="s">
        <v>59</v>
      </c>
      <c r="C19" s="18" t="n">
        <v>0</v>
      </c>
      <c r="D19" s="18" t="n">
        <v>8333.3</v>
      </c>
      <c r="E19" s="19"/>
      <c r="F19" s="20" t="n">
        <v>1.03243316</v>
      </c>
      <c r="G19" s="21" t="n">
        <v>6223.4</v>
      </c>
      <c r="H19" s="22"/>
      <c r="I19" s="23" t="n">
        <f aca="false">C19-F19</f>
        <v>-1.03243316</v>
      </c>
      <c r="J19" s="23" t="n">
        <f aca="false">D19/G19</f>
        <v>1.33902689847993</v>
      </c>
      <c r="K19" s="24" t="s">
        <v>60</v>
      </c>
    </row>
    <row r="20" customFormat="false" ht="49.5" hidden="false" customHeight="true" outlineLevel="0" collapsed="false">
      <c r="A20" s="16" t="s">
        <v>61</v>
      </c>
      <c r="B20" s="17" t="s">
        <v>62</v>
      </c>
      <c r="C20" s="18" t="n">
        <v>4.41483877</v>
      </c>
      <c r="D20" s="18" t="n">
        <v>3773.8</v>
      </c>
      <c r="E20" s="19"/>
      <c r="F20" s="20" t="n">
        <v>5.43223791</v>
      </c>
      <c r="G20" s="21" t="n">
        <v>2721.3</v>
      </c>
      <c r="H20" s="22"/>
      <c r="I20" s="23" t="n">
        <f aca="false">C20-F20</f>
        <v>-1.01739914</v>
      </c>
      <c r="J20" s="23" t="n">
        <f aca="false">D20/G20</f>
        <v>1.38676367912395</v>
      </c>
      <c r="K20" s="24" t="s">
        <v>63</v>
      </c>
      <c r="P20" s="36"/>
    </row>
    <row r="21" customFormat="false" ht="49.5" hidden="false" customHeight="true" outlineLevel="0" collapsed="false">
      <c r="A21" s="16" t="s">
        <v>64</v>
      </c>
      <c r="B21" s="17" t="s">
        <v>65</v>
      </c>
      <c r="C21" s="18" t="n">
        <v>20.95781549</v>
      </c>
      <c r="D21" s="18" t="n">
        <v>114.85</v>
      </c>
      <c r="E21" s="19"/>
      <c r="F21" s="20" t="n">
        <v>21.95825725</v>
      </c>
      <c r="G21" s="21" t="n">
        <v>91.444</v>
      </c>
      <c r="H21" s="22"/>
      <c r="I21" s="23" t="n">
        <f aca="false">C21-F21</f>
        <v>-1.00044176</v>
      </c>
      <c r="J21" s="23" t="n">
        <f aca="false">D21/G21</f>
        <v>1.25595993176152</v>
      </c>
      <c r="K21" s="24" t="s">
        <v>11</v>
      </c>
    </row>
    <row r="22" customFormat="false" ht="49.5" hidden="false" customHeight="true" outlineLevel="0" collapsed="false">
      <c r="A22" s="16" t="s">
        <v>66</v>
      </c>
      <c r="B22" s="17" t="s">
        <v>67</v>
      </c>
      <c r="C22" s="18" t="n">
        <v>2.37346468</v>
      </c>
      <c r="D22" s="18" t="n">
        <v>2461</v>
      </c>
      <c r="E22" s="19"/>
      <c r="F22" s="20" t="n">
        <v>3.36284087</v>
      </c>
      <c r="G22" s="21" t="n">
        <v>6479.6</v>
      </c>
      <c r="H22" s="22"/>
      <c r="I22" s="23" t="n">
        <f aca="false">C22-F22</f>
        <v>-0.98937619</v>
      </c>
      <c r="J22" s="23" t="n">
        <f aca="false">D22/G22</f>
        <v>0.379807395518242</v>
      </c>
      <c r="K22" s="24" t="s">
        <v>68</v>
      </c>
    </row>
    <row r="23" customFormat="false" ht="49.5" hidden="false" customHeight="true" outlineLevel="0" collapsed="false">
      <c r="A23" s="16" t="s">
        <v>69</v>
      </c>
      <c r="B23" s="17" t="s">
        <v>70</v>
      </c>
      <c r="C23" s="18" t="n">
        <v>18.21499149</v>
      </c>
      <c r="D23" s="18" t="n">
        <v>88.774</v>
      </c>
      <c r="E23" s="37" t="s">
        <v>71</v>
      </c>
      <c r="F23" s="20" t="n">
        <v>19.12813181</v>
      </c>
      <c r="G23" s="21" t="n">
        <v>45.895</v>
      </c>
      <c r="H23" s="38" t="s">
        <v>71</v>
      </c>
      <c r="I23" s="23" t="n">
        <f aca="false">C23-F23</f>
        <v>-0.91314032</v>
      </c>
      <c r="J23" s="23" t="n">
        <f aca="false">D23/G23</f>
        <v>1.93428478047718</v>
      </c>
      <c r="K23" s="24" t="s">
        <v>72</v>
      </c>
    </row>
    <row r="24" customFormat="false" ht="49.5" hidden="false" customHeight="true" outlineLevel="0" collapsed="false">
      <c r="A24" s="16" t="s">
        <v>73</v>
      </c>
      <c r="B24" s="17" t="s">
        <v>74</v>
      </c>
      <c r="C24" s="18" t="n">
        <v>0</v>
      </c>
      <c r="D24" s="18" t="n">
        <v>8333.3</v>
      </c>
      <c r="E24" s="37" t="s">
        <v>71</v>
      </c>
      <c r="F24" s="20" t="n">
        <v>0.89470449</v>
      </c>
      <c r="G24" s="21" t="n">
        <v>6287.9</v>
      </c>
      <c r="H24" s="38" t="s">
        <v>71</v>
      </c>
      <c r="I24" s="23" t="n">
        <f aca="false">C24-F24</f>
        <v>-0.89470449</v>
      </c>
      <c r="J24" s="23" t="n">
        <f aca="false">D24/G24</f>
        <v>1.32529143275179</v>
      </c>
      <c r="K24" s="24" t="s">
        <v>75</v>
      </c>
    </row>
    <row r="25" customFormat="false" ht="49.5" hidden="false" customHeight="true" outlineLevel="0" collapsed="false">
      <c r="A25" s="16" t="s">
        <v>76</v>
      </c>
      <c r="B25" s="17" t="s">
        <v>77</v>
      </c>
      <c r="C25" s="18" t="n">
        <v>12.80808175</v>
      </c>
      <c r="D25" s="18" t="n">
        <v>585.46</v>
      </c>
      <c r="E25" s="37" t="s">
        <v>71</v>
      </c>
      <c r="F25" s="20" t="n">
        <v>13.62232532</v>
      </c>
      <c r="G25" s="21" t="n">
        <v>503.09</v>
      </c>
      <c r="H25" s="38" t="s">
        <v>71</v>
      </c>
      <c r="I25" s="23" t="n">
        <f aca="false">C25-F25</f>
        <v>-0.81424357</v>
      </c>
      <c r="J25" s="23" t="n">
        <f aca="false">D25/G25</f>
        <v>1.16372815997138</v>
      </c>
      <c r="K25" s="24" t="s">
        <v>78</v>
      </c>
    </row>
    <row r="26" customFormat="false" ht="49.5" hidden="false" customHeight="true" outlineLevel="0" collapsed="false">
      <c r="A26" s="16" t="s">
        <v>79</v>
      </c>
      <c r="B26" s="17" t="s">
        <v>80</v>
      </c>
      <c r="C26" s="18" t="n">
        <v>10.29923144</v>
      </c>
      <c r="D26" s="18" t="n">
        <v>820.75</v>
      </c>
      <c r="E26" s="37" t="s">
        <v>71</v>
      </c>
      <c r="F26" s="20" t="n">
        <v>11.02872441</v>
      </c>
      <c r="G26" s="21" t="n">
        <v>834.67</v>
      </c>
      <c r="H26" s="38" t="s">
        <v>71</v>
      </c>
      <c r="I26" s="23" t="n">
        <f aca="false">C26-F26</f>
        <v>-0.729492970000001</v>
      </c>
      <c r="J26" s="23" t="n">
        <f aca="false">D26/G26</f>
        <v>0.983322750308505</v>
      </c>
      <c r="K26" s="24" t="s">
        <v>81</v>
      </c>
    </row>
    <row r="27" customFormat="false" ht="49.5" hidden="false" customHeight="true" outlineLevel="0" collapsed="false">
      <c r="A27" s="16" t="s">
        <v>82</v>
      </c>
      <c r="B27" s="17" t="s">
        <v>83</v>
      </c>
      <c r="C27" s="18" t="n">
        <v>4.57364612</v>
      </c>
      <c r="D27" s="18" t="n">
        <v>3501.3</v>
      </c>
      <c r="E27" s="37" t="s">
        <v>71</v>
      </c>
      <c r="F27" s="20" t="n">
        <v>5.24609706</v>
      </c>
      <c r="G27" s="21" t="n">
        <v>2953.4</v>
      </c>
      <c r="H27" s="38" t="s">
        <v>71</v>
      </c>
      <c r="I27" s="23" t="n">
        <f aca="false">C27-F27</f>
        <v>-0.67245094</v>
      </c>
      <c r="J27" s="23" t="n">
        <f aca="false">D27/G27</f>
        <v>1.18551499966141</v>
      </c>
      <c r="K27" s="24" t="s">
        <v>84</v>
      </c>
      <c r="R27" s="39"/>
      <c r="S27" s="39"/>
      <c r="T27" s="39"/>
    </row>
    <row r="28" customFormat="false" ht="49.5" hidden="false" customHeight="true" outlineLevel="0" collapsed="false">
      <c r="A28" s="16" t="s">
        <v>85</v>
      </c>
      <c r="B28" s="17" t="s">
        <v>86</v>
      </c>
      <c r="C28" s="18" t="n">
        <v>15.42027882</v>
      </c>
      <c r="D28" s="18" t="n">
        <v>363.3</v>
      </c>
      <c r="E28" s="37" t="s">
        <v>71</v>
      </c>
      <c r="F28" s="20" t="n">
        <v>16.02717652</v>
      </c>
      <c r="G28" s="21" t="n">
        <v>296.85</v>
      </c>
      <c r="H28" s="38" t="s">
        <v>71</v>
      </c>
      <c r="I28" s="23" t="n">
        <f aca="false">C28-F28</f>
        <v>-0.606897700000001</v>
      </c>
      <c r="J28" s="23" t="n">
        <f aca="false">D28/G28</f>
        <v>1.22385042950985</v>
      </c>
      <c r="K28" s="24" t="s">
        <v>57</v>
      </c>
    </row>
    <row r="29" customFormat="false" ht="49.5" hidden="false" customHeight="true" outlineLevel="0" collapsed="false">
      <c r="A29" s="16" t="s">
        <v>87</v>
      </c>
      <c r="B29" s="17" t="s">
        <v>88</v>
      </c>
      <c r="C29" s="18" t="n">
        <v>30.89837332</v>
      </c>
      <c r="D29" s="18" t="n">
        <v>5.646</v>
      </c>
      <c r="E29" s="37" t="s">
        <v>71</v>
      </c>
      <c r="F29" s="20" t="n">
        <v>31.41366872</v>
      </c>
      <c r="G29" s="21" t="n">
        <v>5.7195</v>
      </c>
      <c r="H29" s="38" t="s">
        <v>71</v>
      </c>
      <c r="I29" s="23" t="n">
        <f aca="false">C29-F29</f>
        <v>-0.515295399999999</v>
      </c>
      <c r="J29" s="23" t="n">
        <f aca="false">D29/G29</f>
        <v>0.987149226330973</v>
      </c>
      <c r="K29" s="24" t="s">
        <v>42</v>
      </c>
    </row>
    <row r="30" customFormat="false" ht="49.5" hidden="false" customHeight="true" outlineLevel="0" collapsed="false">
      <c r="A30" s="16" t="s">
        <v>89</v>
      </c>
      <c r="B30" s="17" t="s">
        <v>90</v>
      </c>
      <c r="C30" s="18" t="n">
        <v>0</v>
      </c>
      <c r="D30" s="18" t="n">
        <v>8333.3</v>
      </c>
      <c r="E30" s="37" t="s">
        <v>71</v>
      </c>
      <c r="F30" s="20" t="n">
        <v>0.46547732</v>
      </c>
      <c r="G30" s="21" t="n">
        <v>4964.4</v>
      </c>
      <c r="H30" s="38" t="s">
        <v>71</v>
      </c>
      <c r="I30" s="23" t="n">
        <f aca="false">C30-F30</f>
        <v>-0.46547732</v>
      </c>
      <c r="J30" s="23" t="n">
        <f aca="false">D30/G30</f>
        <v>1.67861171541375</v>
      </c>
      <c r="K30" s="24" t="s">
        <v>91</v>
      </c>
    </row>
    <row r="31" customFormat="false" ht="49.5" hidden="false" customHeight="true" outlineLevel="0" collapsed="false">
      <c r="A31" s="16" t="s">
        <v>92</v>
      </c>
      <c r="B31" s="17" t="s">
        <v>93</v>
      </c>
      <c r="C31" s="18" t="n">
        <v>3.5839876</v>
      </c>
      <c r="D31" s="18" t="n">
        <v>4017.3</v>
      </c>
      <c r="E31" s="37" t="s">
        <v>71</v>
      </c>
      <c r="F31" s="20" t="n">
        <v>3.92495393</v>
      </c>
      <c r="G31" s="21" t="n">
        <v>3765.8</v>
      </c>
      <c r="H31" s="38" t="s">
        <v>71</v>
      </c>
      <c r="I31" s="23" t="n">
        <f aca="false">C31-F31</f>
        <v>-0.34096633</v>
      </c>
      <c r="J31" s="23" t="n">
        <f aca="false">D31/G31</f>
        <v>1.06678527802857</v>
      </c>
      <c r="K31" s="24" t="s">
        <v>94</v>
      </c>
    </row>
    <row r="32" customFormat="false" ht="49.5" hidden="false" customHeight="true" outlineLevel="0" collapsed="false">
      <c r="A32" s="16" t="s">
        <v>95</v>
      </c>
      <c r="B32" s="17" t="s">
        <v>96</v>
      </c>
      <c r="C32" s="18" t="n">
        <v>13.52713419</v>
      </c>
      <c r="D32" s="18" t="n">
        <v>307.95</v>
      </c>
      <c r="E32" s="37" t="s">
        <v>71</v>
      </c>
      <c r="F32" s="20" t="n">
        <v>13.86166388</v>
      </c>
      <c r="G32" s="21" t="n">
        <v>253</v>
      </c>
      <c r="H32" s="38" t="s">
        <v>71</v>
      </c>
      <c r="I32" s="23" t="n">
        <f aca="false">C32-F32</f>
        <v>-0.33452969</v>
      </c>
      <c r="J32" s="23" t="n">
        <f aca="false">D32/G32</f>
        <v>1.21719367588933</v>
      </c>
      <c r="K32" s="24" t="s">
        <v>97</v>
      </c>
    </row>
    <row r="33" customFormat="false" ht="49.5" hidden="false" customHeight="true" outlineLevel="0" collapsed="false">
      <c r="A33" s="16" t="s">
        <v>98</v>
      </c>
      <c r="B33" s="17" t="s">
        <v>99</v>
      </c>
      <c r="C33" s="18" t="n">
        <v>16.60401975</v>
      </c>
      <c r="D33" s="18" t="n">
        <v>10.207</v>
      </c>
      <c r="E33" s="37" t="s">
        <v>71</v>
      </c>
      <c r="F33" s="20" t="n">
        <v>16.90628972</v>
      </c>
      <c r="G33" s="21" t="n">
        <v>8.8288</v>
      </c>
      <c r="H33" s="38" t="s">
        <v>71</v>
      </c>
      <c r="I33" s="23" t="n">
        <f aca="false">C33-F33</f>
        <v>-0.302269970000001</v>
      </c>
      <c r="J33" s="23" t="n">
        <f aca="false">D33/G33</f>
        <v>1.15610275462124</v>
      </c>
      <c r="K33" s="24" t="s">
        <v>100</v>
      </c>
    </row>
    <row r="34" customFormat="false" ht="49.5" hidden="false" customHeight="true" outlineLevel="0" collapsed="false">
      <c r="A34" s="16" t="s">
        <v>101</v>
      </c>
      <c r="B34" s="17" t="s">
        <v>102</v>
      </c>
      <c r="C34" s="18" t="n">
        <v>15.25704329</v>
      </c>
      <c r="D34" s="18" t="n">
        <v>0.8333</v>
      </c>
      <c r="E34" s="37" t="s">
        <v>71</v>
      </c>
      <c r="F34" s="20" t="n">
        <v>15.54005147</v>
      </c>
      <c r="G34" s="21" t="n">
        <v>0.9043</v>
      </c>
      <c r="H34" s="38" t="s">
        <v>71</v>
      </c>
      <c r="I34" s="23" t="n">
        <f aca="false">C34-F34</f>
        <v>-0.28300818</v>
      </c>
      <c r="J34" s="23" t="n">
        <f aca="false">D34/G34</f>
        <v>0.921486232444985</v>
      </c>
      <c r="K34" s="24" t="s">
        <v>103</v>
      </c>
    </row>
    <row r="35" customFormat="false" ht="49.5" hidden="false" customHeight="true" outlineLevel="0" collapsed="false">
      <c r="A35" s="16" t="s">
        <v>104</v>
      </c>
      <c r="B35" s="17" t="s">
        <v>105</v>
      </c>
      <c r="C35" s="18" t="n">
        <v>18.63881747</v>
      </c>
      <c r="D35" s="18" t="n">
        <v>128.71</v>
      </c>
      <c r="E35" s="37" t="s">
        <v>71</v>
      </c>
      <c r="F35" s="20" t="n">
        <v>18.91746291</v>
      </c>
      <c r="G35" s="21" t="n">
        <v>124.52</v>
      </c>
      <c r="H35" s="38" t="s">
        <v>71</v>
      </c>
      <c r="I35" s="23" t="n">
        <f aca="false">C35-F35</f>
        <v>-0.278645440000002</v>
      </c>
      <c r="J35" s="23" t="n">
        <f aca="false">D35/G35</f>
        <v>1.03364921297784</v>
      </c>
      <c r="K35" s="24" t="s">
        <v>100</v>
      </c>
    </row>
    <row r="36" customFormat="false" ht="49.5" hidden="false" customHeight="true" outlineLevel="0" collapsed="false">
      <c r="A36" s="16" t="s">
        <v>106</v>
      </c>
      <c r="B36" s="17" t="s">
        <v>107</v>
      </c>
      <c r="C36" s="18" t="n">
        <v>7.79520704</v>
      </c>
      <c r="D36" s="18" t="n">
        <v>85.523</v>
      </c>
      <c r="E36" s="37" t="s">
        <v>71</v>
      </c>
      <c r="F36" s="20" t="n">
        <v>7.97056392</v>
      </c>
      <c r="G36" s="21" t="n">
        <v>104.29</v>
      </c>
      <c r="H36" s="38" t="s">
        <v>71</v>
      </c>
      <c r="I36" s="23" t="n">
        <f aca="false">C36-F36</f>
        <v>-0.17535688</v>
      </c>
      <c r="J36" s="23" t="n">
        <f aca="false">D36/G36</f>
        <v>0.820049860964618</v>
      </c>
      <c r="K36" s="24" t="s">
        <v>108</v>
      </c>
    </row>
    <row r="37" customFormat="false" ht="49.5" hidden="false" customHeight="true" outlineLevel="0" collapsed="false">
      <c r="A37" s="16" t="s">
        <v>109</v>
      </c>
      <c r="B37" s="17" t="s">
        <v>110</v>
      </c>
      <c r="C37" s="18" t="n">
        <v>0.95644794</v>
      </c>
      <c r="D37" s="18" t="n">
        <v>7029.2</v>
      </c>
      <c r="E37" s="37" t="s">
        <v>71</v>
      </c>
      <c r="F37" s="20" t="n">
        <v>1.12728126</v>
      </c>
      <c r="G37" s="21" t="n">
        <v>6715.9</v>
      </c>
      <c r="H37" s="38" t="s">
        <v>71</v>
      </c>
      <c r="I37" s="23" t="n">
        <f aca="false">C37-F37</f>
        <v>-0.17083332</v>
      </c>
      <c r="J37" s="23" t="n">
        <f aca="false">D37/G37</f>
        <v>1.04665048615971</v>
      </c>
      <c r="K37" s="24" t="s">
        <v>111</v>
      </c>
    </row>
    <row r="38" customFormat="false" ht="49.5" hidden="false" customHeight="true" outlineLevel="0" collapsed="false">
      <c r="A38" s="16" t="s">
        <v>112</v>
      </c>
      <c r="B38" s="17" t="s">
        <v>113</v>
      </c>
      <c r="C38" s="18" t="n">
        <v>0</v>
      </c>
      <c r="D38" s="18" t="n">
        <v>4166.7</v>
      </c>
      <c r="E38" s="37" t="s">
        <v>71</v>
      </c>
      <c r="F38" s="20" t="n">
        <v>0.14219443</v>
      </c>
      <c r="G38" s="21" t="n">
        <v>3165</v>
      </c>
      <c r="H38" s="38" t="s">
        <v>71</v>
      </c>
      <c r="I38" s="23" t="n">
        <f aca="false">C38-F38</f>
        <v>-0.14219443</v>
      </c>
      <c r="J38" s="23" t="n">
        <f aca="false">D38/G38</f>
        <v>1.31649289099526</v>
      </c>
      <c r="K38" s="24" t="s">
        <v>114</v>
      </c>
    </row>
    <row r="39" customFormat="false" ht="49.5" hidden="false" customHeight="true" outlineLevel="0" collapsed="false">
      <c r="A39" s="16" t="s">
        <v>115</v>
      </c>
      <c r="B39" s="17" t="s">
        <v>116</v>
      </c>
      <c r="C39" s="18" t="n">
        <v>14.44728723</v>
      </c>
      <c r="D39" s="18" t="n">
        <v>4.0158</v>
      </c>
      <c r="E39" s="37" t="s">
        <v>71</v>
      </c>
      <c r="F39" s="20" t="n">
        <v>14.58147368</v>
      </c>
      <c r="G39" s="21" t="n">
        <v>3.8958</v>
      </c>
      <c r="H39" s="38" t="s">
        <v>71</v>
      </c>
      <c r="I39" s="23" t="n">
        <f aca="false">C39-F39</f>
        <v>-0.13418645</v>
      </c>
      <c r="J39" s="23" t="n">
        <f aca="false">D39/G39</f>
        <v>1.0308024025874</v>
      </c>
      <c r="K39" s="24" t="s">
        <v>103</v>
      </c>
    </row>
    <row r="40" customFormat="false" ht="49.5" hidden="false" customHeight="true" outlineLevel="0" collapsed="false">
      <c r="A40" s="16" t="s">
        <v>117</v>
      </c>
      <c r="B40" s="17" t="s">
        <v>118</v>
      </c>
      <c r="C40" s="18" t="n">
        <v>7.24795255</v>
      </c>
      <c r="D40" s="18" t="n">
        <v>1856.3</v>
      </c>
      <c r="E40" s="37" t="s">
        <v>71</v>
      </c>
      <c r="F40" s="20" t="n">
        <v>7.30701996</v>
      </c>
      <c r="G40" s="21" t="n">
        <v>1848.5</v>
      </c>
      <c r="H40" s="38" t="s">
        <v>71</v>
      </c>
      <c r="I40" s="23" t="n">
        <f aca="false">C40-F40</f>
        <v>-0.0590674099999999</v>
      </c>
      <c r="J40" s="23" t="n">
        <f aca="false">D40/G40</f>
        <v>1.00421963754395</v>
      </c>
      <c r="K40" s="24" t="s">
        <v>119</v>
      </c>
    </row>
    <row r="41" customFormat="false" ht="49.5" hidden="false" customHeight="true" outlineLevel="0" collapsed="false">
      <c r="A41" s="16" t="s">
        <v>120</v>
      </c>
      <c r="B41" s="17" t="s">
        <v>121</v>
      </c>
      <c r="C41" s="18" t="n">
        <v>0</v>
      </c>
      <c r="D41" s="18" t="n">
        <v>8333.3</v>
      </c>
      <c r="E41" s="37" t="s">
        <v>71</v>
      </c>
      <c r="F41" s="20" t="n">
        <v>0.0528586</v>
      </c>
      <c r="G41" s="21" t="n">
        <v>7399.6</v>
      </c>
      <c r="H41" s="38" t="s">
        <v>71</v>
      </c>
      <c r="I41" s="23" t="n">
        <f aca="false">C41-F41</f>
        <v>-0.0528586</v>
      </c>
      <c r="J41" s="23" t="n">
        <f aca="false">D41/G41</f>
        <v>1.12618249635115</v>
      </c>
      <c r="K41" s="24" t="s">
        <v>122</v>
      </c>
      <c r="P41" s="0"/>
    </row>
    <row r="42" customFormat="false" ht="49.5" hidden="false" customHeight="true" outlineLevel="0" collapsed="false">
      <c r="A42" s="16" t="s">
        <v>123</v>
      </c>
      <c r="B42" s="17" t="s">
        <v>124</v>
      </c>
      <c r="C42" s="18" t="n">
        <v>14.97949929</v>
      </c>
      <c r="D42" s="18" t="n">
        <v>355.14</v>
      </c>
      <c r="E42" s="37" t="s">
        <v>71</v>
      </c>
      <c r="F42" s="20" t="n">
        <v>15.02932005</v>
      </c>
      <c r="G42" s="21" t="n">
        <v>399.22</v>
      </c>
      <c r="H42" s="38" t="s">
        <v>71</v>
      </c>
      <c r="I42" s="23" t="n">
        <f aca="false">C42-F42</f>
        <v>-0.0498207600000011</v>
      </c>
      <c r="J42" s="23" t="n">
        <f aca="false">D42/G42</f>
        <v>0.889584690145784</v>
      </c>
      <c r="K42" s="24" t="s">
        <v>125</v>
      </c>
    </row>
    <row r="43" customFormat="false" ht="49.5" hidden="false" customHeight="true" outlineLevel="0" collapsed="false">
      <c r="A43" s="16" t="s">
        <v>126</v>
      </c>
      <c r="B43" s="17" t="s">
        <v>127</v>
      </c>
      <c r="C43" s="18" t="n">
        <v>0</v>
      </c>
      <c r="D43" s="18" t="n">
        <v>8333.3</v>
      </c>
      <c r="E43" s="37" t="s">
        <v>71</v>
      </c>
      <c r="F43" s="20" t="n">
        <v>0.04791981</v>
      </c>
      <c r="G43" s="21" t="n">
        <v>7471.2</v>
      </c>
      <c r="H43" s="38" t="s">
        <v>71</v>
      </c>
      <c r="I43" s="23" t="n">
        <f aca="false">C43-F43</f>
        <v>-0.04791981</v>
      </c>
      <c r="J43" s="23" t="n">
        <f aca="false">D43/G43</f>
        <v>1.11538976335796</v>
      </c>
      <c r="K43" s="24" t="s">
        <v>128</v>
      </c>
    </row>
    <row r="44" customFormat="false" ht="49.5" hidden="false" customHeight="true" outlineLevel="0" collapsed="false">
      <c r="A44" s="16" t="s">
        <v>129</v>
      </c>
      <c r="B44" s="17" t="s">
        <v>130</v>
      </c>
      <c r="C44" s="18" t="n">
        <v>0</v>
      </c>
      <c r="D44" s="18" t="n">
        <v>8333.3</v>
      </c>
      <c r="E44" s="37" t="s">
        <v>71</v>
      </c>
      <c r="F44" s="20" t="n">
        <v>0.03434596</v>
      </c>
      <c r="G44" s="21" t="n">
        <v>7693</v>
      </c>
      <c r="H44" s="38" t="s">
        <v>71</v>
      </c>
      <c r="I44" s="23" t="n">
        <f aca="false">C44-F44</f>
        <v>-0.03434596</v>
      </c>
      <c r="J44" s="23" t="n">
        <f aca="false">D44/G44</f>
        <v>1.08323150916418</v>
      </c>
      <c r="K44" s="24" t="s">
        <v>54</v>
      </c>
    </row>
    <row r="45" customFormat="false" ht="49.5" hidden="false" customHeight="true" outlineLevel="0" collapsed="false">
      <c r="A45" s="16" t="s">
        <v>131</v>
      </c>
      <c r="B45" s="17" t="s">
        <v>132</v>
      </c>
      <c r="C45" s="18" t="n">
        <v>0</v>
      </c>
      <c r="D45" s="18" t="n">
        <v>8333.3</v>
      </c>
      <c r="E45" s="37" t="s">
        <v>71</v>
      </c>
      <c r="F45" s="20" t="n">
        <v>0.02206901</v>
      </c>
      <c r="G45" s="21" t="n">
        <v>7942.2</v>
      </c>
      <c r="H45" s="38" t="s">
        <v>71</v>
      </c>
      <c r="I45" s="23" t="n">
        <f aca="false">C45-F45</f>
        <v>-0.02206901</v>
      </c>
      <c r="J45" s="23" t="n">
        <f aca="false">D45/G45</f>
        <v>1.04924328271763</v>
      </c>
      <c r="K45" s="24" t="s">
        <v>133</v>
      </c>
    </row>
    <row r="46" customFormat="false" ht="49.5" hidden="false" customHeight="true" outlineLevel="0" collapsed="false">
      <c r="A46" s="16" t="s">
        <v>134</v>
      </c>
      <c r="B46" s="17" t="s">
        <v>135</v>
      </c>
      <c r="C46" s="18" t="n">
        <v>26.99036788</v>
      </c>
      <c r="D46" s="18" t="n">
        <v>11.313</v>
      </c>
      <c r="E46" s="37" t="s">
        <v>71</v>
      </c>
      <c r="F46" s="20" t="n">
        <v>26.99926372</v>
      </c>
      <c r="G46" s="21" t="n">
        <v>11.033</v>
      </c>
      <c r="H46" s="38" t="s">
        <v>71</v>
      </c>
      <c r="I46" s="23" t="n">
        <f aca="false">C46-F46</f>
        <v>-0.00889583999999744</v>
      </c>
      <c r="J46" s="23" t="n">
        <f aca="false">D46/G46</f>
        <v>1.02537841022387</v>
      </c>
      <c r="K46" s="24" t="s">
        <v>136</v>
      </c>
    </row>
    <row r="47" customFormat="false" ht="49.5" hidden="false" customHeight="true" outlineLevel="0" collapsed="false">
      <c r="A47" s="16" t="s">
        <v>137</v>
      </c>
      <c r="B47" s="17" t="s">
        <v>138</v>
      </c>
      <c r="C47" s="18" t="n">
        <v>0</v>
      </c>
      <c r="D47" s="18" t="n">
        <v>8333.3</v>
      </c>
      <c r="E47" s="37" t="s">
        <v>71</v>
      </c>
      <c r="F47" s="20" t="n">
        <v>0</v>
      </c>
      <c r="G47" s="21" t="n">
        <v>8333.3</v>
      </c>
      <c r="H47" s="38" t="s">
        <v>71</v>
      </c>
      <c r="I47" s="23" t="n">
        <f aca="false">C47-F47</f>
        <v>0</v>
      </c>
      <c r="J47" s="23" t="n">
        <f aca="false">D47/G47</f>
        <v>1</v>
      </c>
      <c r="K47" s="24" t="s">
        <v>139</v>
      </c>
      <c r="Q47" s="40"/>
    </row>
    <row r="48" customFormat="false" ht="49.5" hidden="false" customHeight="true" outlineLevel="0" collapsed="false">
      <c r="A48" s="16" t="s">
        <v>140</v>
      </c>
      <c r="B48" s="17" t="s">
        <v>141</v>
      </c>
      <c r="C48" s="18" t="n">
        <v>0</v>
      </c>
      <c r="D48" s="18" t="n">
        <v>8333.3</v>
      </c>
      <c r="E48" s="37" t="s">
        <v>71</v>
      </c>
      <c r="F48" s="20" t="n">
        <v>0</v>
      </c>
      <c r="G48" s="21" t="n">
        <v>8333.3</v>
      </c>
      <c r="H48" s="38" t="s">
        <v>71</v>
      </c>
      <c r="I48" s="23" t="n">
        <f aca="false">C48-F48</f>
        <v>0</v>
      </c>
      <c r="J48" s="23" t="n">
        <f aca="false">D48/G48</f>
        <v>1</v>
      </c>
      <c r="K48" s="24" t="s">
        <v>142</v>
      </c>
      <c r="Q48" s="0"/>
    </row>
    <row r="49" customFormat="false" ht="49.5" hidden="false" customHeight="true" outlineLevel="0" collapsed="false">
      <c r="A49" s="16" t="s">
        <v>143</v>
      </c>
      <c r="B49" s="17" t="s">
        <v>144</v>
      </c>
      <c r="C49" s="18" t="n">
        <v>0</v>
      </c>
      <c r="D49" s="18" t="n">
        <v>8333.3</v>
      </c>
      <c r="E49" s="37" t="s">
        <v>71</v>
      </c>
      <c r="F49" s="20" t="n">
        <v>0</v>
      </c>
      <c r="G49" s="21" t="n">
        <v>8333.3</v>
      </c>
      <c r="H49" s="38" t="s">
        <v>71</v>
      </c>
      <c r="I49" s="23" t="n">
        <f aca="false">C49-F49</f>
        <v>0</v>
      </c>
      <c r="J49" s="23" t="n">
        <f aca="false">D49/G49</f>
        <v>1</v>
      </c>
      <c r="K49" s="24" t="s">
        <v>145</v>
      </c>
    </row>
    <row r="50" customFormat="false" ht="49.5" hidden="false" customHeight="true" outlineLevel="0" collapsed="false">
      <c r="A50" s="16" t="s">
        <v>146</v>
      </c>
      <c r="B50" s="17" t="s">
        <v>147</v>
      </c>
      <c r="C50" s="18" t="n">
        <v>0</v>
      </c>
      <c r="D50" s="18" t="n">
        <v>8333.3</v>
      </c>
      <c r="E50" s="37" t="s">
        <v>71</v>
      </c>
      <c r="F50" s="20" t="n">
        <v>0</v>
      </c>
      <c r="G50" s="21" t="n">
        <v>8333.3</v>
      </c>
      <c r="H50" s="38" t="s">
        <v>71</v>
      </c>
      <c r="I50" s="23" t="n">
        <f aca="false">C50-F50</f>
        <v>0</v>
      </c>
      <c r="J50" s="23" t="n">
        <f aca="false">D50/G50</f>
        <v>1</v>
      </c>
      <c r="K50" s="24" t="s">
        <v>148</v>
      </c>
      <c r="P50" s="40"/>
    </row>
    <row r="51" customFormat="false" ht="49.5" hidden="false" customHeight="true" outlineLevel="0" collapsed="false">
      <c r="A51" s="16" t="s">
        <v>149</v>
      </c>
      <c r="B51" s="17" t="s">
        <v>150</v>
      </c>
      <c r="C51" s="18" t="n">
        <v>0</v>
      </c>
      <c r="D51" s="18" t="n">
        <v>8333.3</v>
      </c>
      <c r="E51" s="37" t="s">
        <v>71</v>
      </c>
      <c r="F51" s="20" t="n">
        <v>0</v>
      </c>
      <c r="G51" s="21" t="n">
        <v>8333.3</v>
      </c>
      <c r="H51" s="38" t="s">
        <v>71</v>
      </c>
      <c r="I51" s="23" t="n">
        <f aca="false">C51-F51</f>
        <v>0</v>
      </c>
      <c r="J51" s="23" t="n">
        <f aca="false">D51/G51</f>
        <v>1</v>
      </c>
      <c r="K51" s="24" t="s">
        <v>151</v>
      </c>
    </row>
    <row r="52" customFormat="false" ht="49.5" hidden="false" customHeight="true" outlineLevel="0" collapsed="false">
      <c r="A52" s="16" t="s">
        <v>152</v>
      </c>
      <c r="B52" s="17" t="s">
        <v>153</v>
      </c>
      <c r="C52" s="18" t="n">
        <v>0</v>
      </c>
      <c r="D52" s="18" t="n">
        <v>8333.3</v>
      </c>
      <c r="E52" s="37" t="s">
        <v>71</v>
      </c>
      <c r="F52" s="20" t="n">
        <v>0</v>
      </c>
      <c r="G52" s="21" t="n">
        <v>8333.3</v>
      </c>
      <c r="H52" s="38" t="s">
        <v>71</v>
      </c>
      <c r="I52" s="23" t="n">
        <f aca="false">C52-F52</f>
        <v>0</v>
      </c>
      <c r="J52" s="23" t="n">
        <f aca="false">D52/G52</f>
        <v>1</v>
      </c>
      <c r="K52" s="24" t="s">
        <v>154</v>
      </c>
    </row>
    <row r="53" customFormat="false" ht="49.5" hidden="false" customHeight="true" outlineLevel="0" collapsed="false">
      <c r="A53" s="16" t="s">
        <v>155</v>
      </c>
      <c r="B53" s="17" t="s">
        <v>156</v>
      </c>
      <c r="C53" s="18" t="n">
        <v>0</v>
      </c>
      <c r="D53" s="18" t="n">
        <v>8333.3</v>
      </c>
      <c r="E53" s="37" t="s">
        <v>71</v>
      </c>
      <c r="F53" s="20" t="n">
        <v>0</v>
      </c>
      <c r="G53" s="21" t="n">
        <v>8333.3</v>
      </c>
      <c r="H53" s="38" t="s">
        <v>71</v>
      </c>
      <c r="I53" s="23" t="n">
        <f aca="false">C53-F53</f>
        <v>0</v>
      </c>
      <c r="J53" s="23" t="n">
        <f aca="false">D53/G53</f>
        <v>1</v>
      </c>
      <c r="K53" s="24" t="s">
        <v>145</v>
      </c>
    </row>
    <row r="54" customFormat="false" ht="49.5" hidden="false" customHeight="true" outlineLevel="0" collapsed="false">
      <c r="A54" s="16" t="s">
        <v>157</v>
      </c>
      <c r="B54" s="17" t="s">
        <v>158</v>
      </c>
      <c r="C54" s="18" t="n">
        <v>0</v>
      </c>
      <c r="D54" s="18" t="n">
        <v>8333.3</v>
      </c>
      <c r="E54" s="37" t="s">
        <v>71</v>
      </c>
      <c r="F54" s="20" t="n">
        <v>0</v>
      </c>
      <c r="G54" s="21" t="n">
        <v>8333.3</v>
      </c>
      <c r="H54" s="38" t="s">
        <v>71</v>
      </c>
      <c r="I54" s="23" t="n">
        <f aca="false">C54-F54</f>
        <v>0</v>
      </c>
      <c r="J54" s="23" t="n">
        <f aca="false">D54/G54</f>
        <v>1</v>
      </c>
      <c r="K54" s="24" t="s">
        <v>159</v>
      </c>
      <c r="N54" s="0"/>
    </row>
    <row r="55" customFormat="false" ht="49.5" hidden="false" customHeight="true" outlineLevel="0" collapsed="false">
      <c r="A55" s="16" t="s">
        <v>160</v>
      </c>
      <c r="B55" s="17" t="s">
        <v>161</v>
      </c>
      <c r="C55" s="18" t="n">
        <v>0</v>
      </c>
      <c r="D55" s="18" t="n">
        <v>8333.3</v>
      </c>
      <c r="E55" s="37" t="s">
        <v>71</v>
      </c>
      <c r="F55" s="20" t="n">
        <v>0</v>
      </c>
      <c r="G55" s="21" t="n">
        <v>8333.3</v>
      </c>
      <c r="H55" s="38" t="s">
        <v>71</v>
      </c>
      <c r="I55" s="23" t="n">
        <f aca="false">C55-F55</f>
        <v>0</v>
      </c>
      <c r="J55" s="23" t="n">
        <f aca="false">D55/G55</f>
        <v>1</v>
      </c>
      <c r="K55" s="24" t="s">
        <v>162</v>
      </c>
      <c r="P55" s="40"/>
    </row>
    <row r="56" customFormat="false" ht="49.5" hidden="false" customHeight="true" outlineLevel="0" collapsed="false">
      <c r="A56" s="16" t="s">
        <v>163</v>
      </c>
      <c r="B56" s="17" t="s">
        <v>164</v>
      </c>
      <c r="C56" s="18" t="n">
        <v>0</v>
      </c>
      <c r="D56" s="18" t="n">
        <v>8333.3</v>
      </c>
      <c r="E56" s="37" t="s">
        <v>71</v>
      </c>
      <c r="F56" s="20" t="n">
        <v>0</v>
      </c>
      <c r="G56" s="21" t="n">
        <v>8333.3</v>
      </c>
      <c r="H56" s="38" t="s">
        <v>71</v>
      </c>
      <c r="I56" s="23" t="n">
        <f aca="false">C56-F56</f>
        <v>0</v>
      </c>
      <c r="J56" s="23" t="n">
        <f aca="false">D56/G56</f>
        <v>1</v>
      </c>
      <c r="K56" s="24" t="s">
        <v>165</v>
      </c>
    </row>
    <row r="57" customFormat="false" ht="49.5" hidden="false" customHeight="true" outlineLevel="0" collapsed="false">
      <c r="A57" s="16" t="s">
        <v>166</v>
      </c>
      <c r="B57" s="17" t="s">
        <v>167</v>
      </c>
      <c r="C57" s="18" t="n">
        <v>0</v>
      </c>
      <c r="D57" s="18" t="n">
        <v>8333.3</v>
      </c>
      <c r="E57" s="37" t="s">
        <v>71</v>
      </c>
      <c r="F57" s="20" t="n">
        <v>0</v>
      </c>
      <c r="G57" s="21" t="n">
        <v>8333.3</v>
      </c>
      <c r="H57" s="38" t="s">
        <v>71</v>
      </c>
      <c r="I57" s="23" t="n">
        <f aca="false">C57-F57</f>
        <v>0</v>
      </c>
      <c r="J57" s="23" t="n">
        <f aca="false">D57/G57</f>
        <v>1</v>
      </c>
      <c r="K57" s="24" t="s">
        <v>168</v>
      </c>
      <c r="N57" s="40"/>
    </row>
    <row r="58" customFormat="false" ht="49.5" hidden="false" customHeight="true" outlineLevel="0" collapsed="false">
      <c r="A58" s="16" t="s">
        <v>169</v>
      </c>
      <c r="B58" s="17" t="s">
        <v>170</v>
      </c>
      <c r="C58" s="18" t="n">
        <v>0</v>
      </c>
      <c r="D58" s="18" t="n">
        <v>8333.3</v>
      </c>
      <c r="E58" s="37" t="s">
        <v>71</v>
      </c>
      <c r="F58" s="20" t="n">
        <v>0</v>
      </c>
      <c r="G58" s="21" t="n">
        <v>8333.3</v>
      </c>
      <c r="H58" s="38" t="s">
        <v>71</v>
      </c>
      <c r="I58" s="23" t="n">
        <f aca="false">C58-F58</f>
        <v>0</v>
      </c>
      <c r="J58" s="23" t="n">
        <f aca="false">D58/G58</f>
        <v>1</v>
      </c>
      <c r="K58" s="24" t="s">
        <v>171</v>
      </c>
      <c r="N58" s="40"/>
    </row>
    <row r="59" customFormat="false" ht="49.5" hidden="false" customHeight="true" outlineLevel="0" collapsed="false">
      <c r="A59" s="16" t="s">
        <v>172</v>
      </c>
      <c r="B59" s="17" t="s">
        <v>173</v>
      </c>
      <c r="C59" s="18" t="n">
        <v>0</v>
      </c>
      <c r="D59" s="18" t="n">
        <v>8333.3</v>
      </c>
      <c r="E59" s="37" t="s">
        <v>71</v>
      </c>
      <c r="F59" s="20" t="n">
        <v>0</v>
      </c>
      <c r="G59" s="21" t="n">
        <v>8333.3</v>
      </c>
      <c r="H59" s="38" t="s">
        <v>71</v>
      </c>
      <c r="I59" s="23" t="n">
        <f aca="false">C59-F59</f>
        <v>0</v>
      </c>
      <c r="J59" s="23" t="n">
        <f aca="false">D59/G59</f>
        <v>1</v>
      </c>
      <c r="K59" s="24" t="s">
        <v>174</v>
      </c>
      <c r="N59" s="0"/>
    </row>
    <row r="60" customFormat="false" ht="49.5" hidden="false" customHeight="true" outlineLevel="0" collapsed="false">
      <c r="A60" s="16" t="s">
        <v>175</v>
      </c>
      <c r="B60" s="17" t="s">
        <v>176</v>
      </c>
      <c r="C60" s="18" t="n">
        <v>0</v>
      </c>
      <c r="D60" s="18" t="n">
        <v>8333.3</v>
      </c>
      <c r="E60" s="37" t="s">
        <v>71</v>
      </c>
      <c r="F60" s="20" t="n">
        <v>0</v>
      </c>
      <c r="G60" s="21" t="n">
        <v>8333.3</v>
      </c>
      <c r="H60" s="38" t="s">
        <v>71</v>
      </c>
      <c r="I60" s="23" t="n">
        <f aca="false">C60-F60</f>
        <v>0</v>
      </c>
      <c r="J60" s="23" t="n">
        <f aca="false">D60/G60</f>
        <v>1</v>
      </c>
      <c r="K60" s="24" t="s">
        <v>54</v>
      </c>
    </row>
    <row r="61" customFormat="false" ht="49.5" hidden="false" customHeight="true" outlineLevel="0" collapsed="false">
      <c r="A61" s="16" t="s">
        <v>177</v>
      </c>
      <c r="B61" s="17" t="s">
        <v>178</v>
      </c>
      <c r="C61" s="18" t="n">
        <v>0</v>
      </c>
      <c r="D61" s="18" t="n">
        <v>8333.3</v>
      </c>
      <c r="E61" s="37" t="s">
        <v>71</v>
      </c>
      <c r="F61" s="20" t="n">
        <v>0</v>
      </c>
      <c r="G61" s="21" t="n">
        <v>8333.3</v>
      </c>
      <c r="H61" s="38" t="s">
        <v>71</v>
      </c>
      <c r="I61" s="23" t="n">
        <f aca="false">C61-F61</f>
        <v>0</v>
      </c>
      <c r="J61" s="23" t="n">
        <f aca="false">D61/G61</f>
        <v>1</v>
      </c>
      <c r="K61" s="24" t="s">
        <v>54</v>
      </c>
    </row>
    <row r="62" customFormat="false" ht="49.5" hidden="false" customHeight="true" outlineLevel="0" collapsed="false">
      <c r="A62" s="16" t="s">
        <v>179</v>
      </c>
      <c r="B62" s="17" t="s">
        <v>180</v>
      </c>
      <c r="C62" s="18" t="n">
        <v>0</v>
      </c>
      <c r="D62" s="18" t="n">
        <v>8333.3</v>
      </c>
      <c r="E62" s="37" t="s">
        <v>71</v>
      </c>
      <c r="F62" s="20" t="n">
        <v>0</v>
      </c>
      <c r="G62" s="21" t="n">
        <v>8333.3</v>
      </c>
      <c r="H62" s="38" t="s">
        <v>71</v>
      </c>
      <c r="I62" s="23" t="n">
        <f aca="false">C62-F62</f>
        <v>0</v>
      </c>
      <c r="J62" s="23" t="n">
        <f aca="false">D62/G62</f>
        <v>1</v>
      </c>
      <c r="K62" s="24" t="s">
        <v>181</v>
      </c>
      <c r="N62" s="0"/>
    </row>
    <row r="63" customFormat="false" ht="49.5" hidden="false" customHeight="true" outlineLevel="0" collapsed="false">
      <c r="A63" s="16" t="s">
        <v>182</v>
      </c>
      <c r="B63" s="17" t="s">
        <v>183</v>
      </c>
      <c r="C63" s="18" t="n">
        <v>0</v>
      </c>
      <c r="D63" s="18" t="n">
        <v>8333.3</v>
      </c>
      <c r="E63" s="37" t="s">
        <v>71</v>
      </c>
      <c r="F63" s="20" t="n">
        <v>0</v>
      </c>
      <c r="G63" s="21" t="n">
        <v>8333.3</v>
      </c>
      <c r="H63" s="38" t="s">
        <v>71</v>
      </c>
      <c r="I63" s="23" t="n">
        <f aca="false">C63-F63</f>
        <v>0</v>
      </c>
      <c r="J63" s="23" t="n">
        <f aca="false">D63/G63</f>
        <v>1</v>
      </c>
      <c r="K63" s="24" t="s">
        <v>184</v>
      </c>
      <c r="O63" s="40"/>
      <c r="Q63" s="41"/>
    </row>
    <row r="64" customFormat="false" ht="49.5" hidden="false" customHeight="true" outlineLevel="0" collapsed="false">
      <c r="A64" s="16" t="s">
        <v>185</v>
      </c>
      <c r="B64" s="17" t="s">
        <v>186</v>
      </c>
      <c r="C64" s="18" t="n">
        <v>0</v>
      </c>
      <c r="D64" s="18" t="n">
        <v>8333.3</v>
      </c>
      <c r="E64" s="37" t="s">
        <v>71</v>
      </c>
      <c r="F64" s="20" t="n">
        <v>0</v>
      </c>
      <c r="G64" s="21" t="n">
        <v>8333.3</v>
      </c>
      <c r="H64" s="38" t="s">
        <v>71</v>
      </c>
      <c r="I64" s="23" t="n">
        <f aca="false">C64-F64</f>
        <v>0</v>
      </c>
      <c r="J64" s="23" t="n">
        <f aca="false">D64/G64</f>
        <v>1</v>
      </c>
      <c r="K64" s="24" t="s">
        <v>187</v>
      </c>
    </row>
    <row r="65" customFormat="false" ht="49.5" hidden="false" customHeight="true" outlineLevel="0" collapsed="false">
      <c r="A65" s="16" t="s">
        <v>188</v>
      </c>
      <c r="B65" s="17" t="s">
        <v>189</v>
      </c>
      <c r="C65" s="18" t="n">
        <v>0</v>
      </c>
      <c r="D65" s="18" t="n">
        <v>8333.3</v>
      </c>
      <c r="E65" s="37" t="s">
        <v>71</v>
      </c>
      <c r="F65" s="20" t="n">
        <v>0</v>
      </c>
      <c r="G65" s="21" t="n">
        <v>8333.3</v>
      </c>
      <c r="H65" s="38" t="s">
        <v>71</v>
      </c>
      <c r="I65" s="23" t="n">
        <f aca="false">C65-F65</f>
        <v>0</v>
      </c>
      <c r="J65" s="23" t="n">
        <f aca="false">D65/G65</f>
        <v>1</v>
      </c>
      <c r="K65" s="24" t="s">
        <v>190</v>
      </c>
      <c r="O65" s="0"/>
    </row>
    <row r="66" customFormat="false" ht="49.5" hidden="false" customHeight="true" outlineLevel="0" collapsed="false">
      <c r="A66" s="16" t="s">
        <v>191</v>
      </c>
      <c r="B66" s="17" t="s">
        <v>192</v>
      </c>
      <c r="C66" s="18" t="n">
        <v>0</v>
      </c>
      <c r="D66" s="18" t="n">
        <v>8333.3</v>
      </c>
      <c r="E66" s="37" t="s">
        <v>71</v>
      </c>
      <c r="F66" s="20" t="n">
        <v>0</v>
      </c>
      <c r="G66" s="21" t="n">
        <v>8333.3</v>
      </c>
      <c r="H66" s="38" t="s">
        <v>71</v>
      </c>
      <c r="I66" s="23" t="n">
        <f aca="false">C66-F66</f>
        <v>0</v>
      </c>
      <c r="J66" s="23" t="n">
        <f aca="false">D66/G66</f>
        <v>1</v>
      </c>
      <c r="K66" s="24" t="s">
        <v>193</v>
      </c>
    </row>
    <row r="67" customFormat="false" ht="49.5" hidden="false" customHeight="true" outlineLevel="0" collapsed="false">
      <c r="A67" s="16" t="s">
        <v>194</v>
      </c>
      <c r="B67" s="17" t="s">
        <v>195</v>
      </c>
      <c r="C67" s="18" t="n">
        <v>0</v>
      </c>
      <c r="D67" s="18" t="n">
        <v>8333.3</v>
      </c>
      <c r="E67" s="37" t="s">
        <v>71</v>
      </c>
      <c r="F67" s="20" t="n">
        <v>0</v>
      </c>
      <c r="G67" s="21" t="n">
        <v>8333.3</v>
      </c>
      <c r="H67" s="38" t="s">
        <v>71</v>
      </c>
      <c r="I67" s="23" t="n">
        <f aca="false">C67-F67</f>
        <v>0</v>
      </c>
      <c r="J67" s="23" t="n">
        <f aca="false">D67/G67</f>
        <v>1</v>
      </c>
      <c r="K67" s="24" t="s">
        <v>91</v>
      </c>
    </row>
    <row r="68" customFormat="false" ht="49.5" hidden="false" customHeight="true" outlineLevel="0" collapsed="false">
      <c r="A68" s="16" t="s">
        <v>196</v>
      </c>
      <c r="B68" s="17" t="s">
        <v>197</v>
      </c>
      <c r="C68" s="18" t="n">
        <v>0</v>
      </c>
      <c r="D68" s="18" t="n">
        <v>8333.3</v>
      </c>
      <c r="E68" s="37" t="s">
        <v>71</v>
      </c>
      <c r="F68" s="20" t="n">
        <v>0</v>
      </c>
      <c r="G68" s="21" t="n">
        <v>8333.3</v>
      </c>
      <c r="H68" s="38" t="s">
        <v>71</v>
      </c>
      <c r="I68" s="23" t="n">
        <f aca="false">C68-F68</f>
        <v>0</v>
      </c>
      <c r="J68" s="23" t="n">
        <f aca="false">D68/G68</f>
        <v>1</v>
      </c>
      <c r="K68" s="24" t="s">
        <v>114</v>
      </c>
    </row>
    <row r="69" customFormat="false" ht="49.5" hidden="false" customHeight="true" outlineLevel="0" collapsed="false">
      <c r="A69" s="16" t="s">
        <v>198</v>
      </c>
      <c r="B69" s="17" t="s">
        <v>199</v>
      </c>
      <c r="C69" s="18" t="n">
        <v>0</v>
      </c>
      <c r="D69" s="18" t="n">
        <v>8333.3</v>
      </c>
      <c r="E69" s="37" t="s">
        <v>71</v>
      </c>
      <c r="F69" s="20" t="n">
        <v>0</v>
      </c>
      <c r="G69" s="21" t="n">
        <v>8333.3</v>
      </c>
      <c r="H69" s="38" t="s">
        <v>71</v>
      </c>
      <c r="I69" s="23" t="n">
        <f aca="false">C69-F69</f>
        <v>0</v>
      </c>
      <c r="J69" s="23" t="n">
        <f aca="false">D69/G69</f>
        <v>1</v>
      </c>
      <c r="K69" s="24" t="s">
        <v>187</v>
      </c>
    </row>
    <row r="70" customFormat="false" ht="49.5" hidden="false" customHeight="true" outlineLevel="0" collapsed="false">
      <c r="A70" s="16" t="s">
        <v>200</v>
      </c>
      <c r="B70" s="17" t="s">
        <v>201</v>
      </c>
      <c r="C70" s="18" t="n">
        <v>0</v>
      </c>
      <c r="D70" s="18" t="n">
        <v>8333.3</v>
      </c>
      <c r="E70" s="37" t="s">
        <v>71</v>
      </c>
      <c r="F70" s="20" t="n">
        <v>0</v>
      </c>
      <c r="G70" s="21" t="n">
        <v>8333.3</v>
      </c>
      <c r="H70" s="38" t="s">
        <v>71</v>
      </c>
      <c r="I70" s="23" t="n">
        <f aca="false">C70-F70</f>
        <v>0</v>
      </c>
      <c r="J70" s="23" t="n">
        <f aca="false">D70/G70</f>
        <v>1</v>
      </c>
      <c r="K70" s="24" t="s">
        <v>114</v>
      </c>
    </row>
    <row r="71" customFormat="false" ht="49.5" hidden="false" customHeight="true" outlineLevel="0" collapsed="false">
      <c r="A71" s="16" t="s">
        <v>202</v>
      </c>
      <c r="B71" s="17" t="s">
        <v>203</v>
      </c>
      <c r="C71" s="18" t="n">
        <v>0</v>
      </c>
      <c r="D71" s="18" t="n">
        <v>8333.3</v>
      </c>
      <c r="E71" s="37" t="s">
        <v>71</v>
      </c>
      <c r="F71" s="20" t="n">
        <v>0</v>
      </c>
      <c r="G71" s="21" t="n">
        <v>8333.3</v>
      </c>
      <c r="H71" s="38" t="s">
        <v>71</v>
      </c>
      <c r="I71" s="23" t="n">
        <f aca="false">C71-F71</f>
        <v>0</v>
      </c>
      <c r="J71" s="23" t="n">
        <f aca="false">D71/G71</f>
        <v>1</v>
      </c>
      <c r="K71" s="24" t="s">
        <v>54</v>
      </c>
    </row>
    <row r="72" customFormat="false" ht="49.5" hidden="false" customHeight="true" outlineLevel="0" collapsed="false">
      <c r="A72" s="16" t="s">
        <v>204</v>
      </c>
      <c r="B72" s="17" t="s">
        <v>205</v>
      </c>
      <c r="C72" s="18" t="n">
        <v>0</v>
      </c>
      <c r="D72" s="18" t="n">
        <v>8333.3</v>
      </c>
      <c r="E72" s="37" t="s">
        <v>71</v>
      </c>
      <c r="F72" s="20" t="n">
        <v>0</v>
      </c>
      <c r="G72" s="21" t="n">
        <v>8333.3</v>
      </c>
      <c r="H72" s="38" t="s">
        <v>71</v>
      </c>
      <c r="I72" s="23" t="n">
        <f aca="false">C72-F72</f>
        <v>0</v>
      </c>
      <c r="J72" s="23" t="n">
        <f aca="false">D72/G72</f>
        <v>1</v>
      </c>
      <c r="K72" s="24" t="s">
        <v>206</v>
      </c>
      <c r="N72" s="0"/>
    </row>
    <row r="73" customFormat="false" ht="49.5" hidden="false" customHeight="true" outlineLevel="0" collapsed="false">
      <c r="A73" s="16" t="s">
        <v>207</v>
      </c>
      <c r="B73" s="17" t="s">
        <v>208</v>
      </c>
      <c r="C73" s="18" t="n">
        <v>0</v>
      </c>
      <c r="D73" s="18" t="n">
        <v>8333.3</v>
      </c>
      <c r="E73" s="37" t="s">
        <v>71</v>
      </c>
      <c r="F73" s="20" t="n">
        <v>0</v>
      </c>
      <c r="G73" s="21" t="n">
        <v>8333.3</v>
      </c>
      <c r="H73" s="38" t="s">
        <v>71</v>
      </c>
      <c r="I73" s="23" t="n">
        <f aca="false">C73-F73</f>
        <v>0</v>
      </c>
      <c r="J73" s="23" t="n">
        <f aca="false">D73/G73</f>
        <v>1</v>
      </c>
      <c r="K73" s="24" t="s">
        <v>54</v>
      </c>
    </row>
    <row r="74" customFormat="false" ht="49.5" hidden="false" customHeight="true" outlineLevel="0" collapsed="false">
      <c r="A74" s="16" t="s">
        <v>209</v>
      </c>
      <c r="B74" s="17" t="s">
        <v>210</v>
      </c>
      <c r="C74" s="18" t="n">
        <v>0</v>
      </c>
      <c r="D74" s="18" t="n">
        <v>8333.3</v>
      </c>
      <c r="E74" s="37" t="s">
        <v>71</v>
      </c>
      <c r="F74" s="20" t="n">
        <v>0</v>
      </c>
      <c r="G74" s="21" t="n">
        <v>8333.3</v>
      </c>
      <c r="H74" s="38" t="s">
        <v>71</v>
      </c>
      <c r="I74" s="23" t="n">
        <f aca="false">C74-F74</f>
        <v>0</v>
      </c>
      <c r="J74" s="23" t="n">
        <f aca="false">D74/G74</f>
        <v>1</v>
      </c>
      <c r="K74" s="24" t="s">
        <v>211</v>
      </c>
    </row>
    <row r="75" customFormat="false" ht="49.5" hidden="false" customHeight="true" outlineLevel="0" collapsed="false">
      <c r="A75" s="16" t="s">
        <v>212</v>
      </c>
      <c r="B75" s="17" t="s">
        <v>213</v>
      </c>
      <c r="C75" s="18" t="n">
        <v>0</v>
      </c>
      <c r="D75" s="18" t="n">
        <v>8333.3</v>
      </c>
      <c r="E75" s="37" t="s">
        <v>71</v>
      </c>
      <c r="F75" s="20" t="n">
        <v>0</v>
      </c>
      <c r="G75" s="21" t="n">
        <v>8333.3</v>
      </c>
      <c r="H75" s="38" t="s">
        <v>71</v>
      </c>
      <c r="I75" s="23" t="n">
        <f aca="false">C75-F75</f>
        <v>0</v>
      </c>
      <c r="J75" s="23" t="n">
        <f aca="false">D75/G75</f>
        <v>1</v>
      </c>
      <c r="K75" s="24" t="s">
        <v>214</v>
      </c>
      <c r="P75" s="0"/>
    </row>
    <row r="76" customFormat="false" ht="49.5" hidden="false" customHeight="true" outlineLevel="0" collapsed="false">
      <c r="A76" s="16" t="s">
        <v>215</v>
      </c>
      <c r="B76" s="17" t="s">
        <v>216</v>
      </c>
      <c r="C76" s="18" t="n">
        <v>0</v>
      </c>
      <c r="D76" s="18" t="n">
        <v>8333.3</v>
      </c>
      <c r="E76" s="37" t="s">
        <v>71</v>
      </c>
      <c r="F76" s="20" t="n">
        <v>0</v>
      </c>
      <c r="G76" s="21" t="n">
        <v>8333.3</v>
      </c>
      <c r="H76" s="38" t="s">
        <v>71</v>
      </c>
      <c r="I76" s="23" t="n">
        <f aca="false">C76-F76</f>
        <v>0</v>
      </c>
      <c r="J76" s="23" t="n">
        <f aca="false">D76/G76</f>
        <v>1</v>
      </c>
      <c r="K76" s="24" t="s">
        <v>211</v>
      </c>
    </row>
    <row r="77" customFormat="false" ht="49.5" hidden="false" customHeight="true" outlineLevel="0" collapsed="false">
      <c r="A77" s="16" t="s">
        <v>217</v>
      </c>
      <c r="B77" s="17" t="s">
        <v>218</v>
      </c>
      <c r="C77" s="18" t="n">
        <v>0</v>
      </c>
      <c r="D77" s="18" t="n">
        <v>8333.3</v>
      </c>
      <c r="E77" s="37" t="s">
        <v>71</v>
      </c>
      <c r="F77" s="20" t="n">
        <v>0</v>
      </c>
      <c r="G77" s="21" t="n">
        <v>8333.3</v>
      </c>
      <c r="H77" s="38" t="s">
        <v>71</v>
      </c>
      <c r="I77" s="23" t="n">
        <f aca="false">C77-F77</f>
        <v>0</v>
      </c>
      <c r="J77" s="23" t="n">
        <f aca="false">D77/G77</f>
        <v>1</v>
      </c>
      <c r="K77" s="24" t="s">
        <v>193</v>
      </c>
    </row>
    <row r="78" customFormat="false" ht="49.5" hidden="false" customHeight="true" outlineLevel="0" collapsed="false">
      <c r="A78" s="16" t="s">
        <v>219</v>
      </c>
      <c r="B78" s="17" t="s">
        <v>220</v>
      </c>
      <c r="C78" s="18" t="n">
        <v>0</v>
      </c>
      <c r="D78" s="18" t="n">
        <v>8333.3</v>
      </c>
      <c r="E78" s="37" t="s">
        <v>71</v>
      </c>
      <c r="F78" s="20" t="n">
        <v>0</v>
      </c>
      <c r="G78" s="21" t="n">
        <v>8333.3</v>
      </c>
      <c r="H78" s="38" t="s">
        <v>71</v>
      </c>
      <c r="I78" s="23" t="n">
        <f aca="false">C78-F78</f>
        <v>0</v>
      </c>
      <c r="J78" s="23" t="n">
        <f aca="false">D78/G78</f>
        <v>1</v>
      </c>
      <c r="K78" s="24" t="s">
        <v>221</v>
      </c>
      <c r="O78" s="0"/>
    </row>
    <row r="79" customFormat="false" ht="49.5" hidden="false" customHeight="true" outlineLevel="0" collapsed="false">
      <c r="A79" s="16" t="s">
        <v>222</v>
      </c>
      <c r="B79" s="17" t="s">
        <v>223</v>
      </c>
      <c r="C79" s="18" t="n">
        <v>0</v>
      </c>
      <c r="D79" s="18" t="n">
        <v>8333.3</v>
      </c>
      <c r="E79" s="37" t="s">
        <v>71</v>
      </c>
      <c r="F79" s="20" t="n">
        <v>0</v>
      </c>
      <c r="G79" s="21" t="n">
        <v>8333.3</v>
      </c>
      <c r="H79" s="38" t="s">
        <v>71</v>
      </c>
      <c r="I79" s="23" t="n">
        <f aca="false">C79-F79</f>
        <v>0</v>
      </c>
      <c r="J79" s="23" t="n">
        <f aca="false">D79/G79</f>
        <v>1</v>
      </c>
      <c r="K79" s="24" t="s">
        <v>224</v>
      </c>
    </row>
    <row r="80" customFormat="false" ht="49.5" hidden="false" customHeight="true" outlineLevel="0" collapsed="false">
      <c r="A80" s="16" t="s">
        <v>225</v>
      </c>
      <c r="B80" s="17" t="s">
        <v>226</v>
      </c>
      <c r="C80" s="18" t="n">
        <v>0</v>
      </c>
      <c r="D80" s="18" t="n">
        <v>8333.3</v>
      </c>
      <c r="E80" s="37" t="s">
        <v>71</v>
      </c>
      <c r="F80" s="20" t="n">
        <v>0</v>
      </c>
      <c r="G80" s="21" t="n">
        <v>8333.3</v>
      </c>
      <c r="H80" s="38" t="s">
        <v>71</v>
      </c>
      <c r="I80" s="23" t="n">
        <f aca="false">C80-F80</f>
        <v>0</v>
      </c>
      <c r="J80" s="23" t="n">
        <f aca="false">D80/G80</f>
        <v>1</v>
      </c>
      <c r="K80" s="24" t="s">
        <v>227</v>
      </c>
    </row>
    <row r="81" customFormat="false" ht="49.5" hidden="false" customHeight="true" outlineLevel="0" collapsed="false">
      <c r="A81" s="16" t="s">
        <v>228</v>
      </c>
      <c r="B81" s="17" t="s">
        <v>229</v>
      </c>
      <c r="C81" s="18" t="n">
        <v>0</v>
      </c>
      <c r="D81" s="18" t="n">
        <v>8333.3</v>
      </c>
      <c r="E81" s="37" t="s">
        <v>71</v>
      </c>
      <c r="F81" s="20" t="n">
        <v>0</v>
      </c>
      <c r="G81" s="21" t="n">
        <v>8333.3</v>
      </c>
      <c r="H81" s="38" t="s">
        <v>71</v>
      </c>
      <c r="I81" s="23" t="n">
        <f aca="false">C81-F81</f>
        <v>0</v>
      </c>
      <c r="J81" s="23" t="n">
        <f aca="false">D81/G81</f>
        <v>1</v>
      </c>
      <c r="K81" s="24" t="s">
        <v>230</v>
      </c>
      <c r="N81" s="40"/>
    </row>
    <row r="82" customFormat="false" ht="49.5" hidden="false" customHeight="true" outlineLevel="0" collapsed="false">
      <c r="A82" s="16" t="s">
        <v>231</v>
      </c>
      <c r="B82" s="17" t="s">
        <v>232</v>
      </c>
      <c r="C82" s="18" t="n">
        <v>0</v>
      </c>
      <c r="D82" s="18" t="n">
        <v>8333.3</v>
      </c>
      <c r="E82" s="37" t="s">
        <v>71</v>
      </c>
      <c r="F82" s="20" t="n">
        <v>0</v>
      </c>
      <c r="G82" s="21" t="n">
        <v>8333.3</v>
      </c>
      <c r="H82" s="38" t="s">
        <v>71</v>
      </c>
      <c r="I82" s="23" t="n">
        <f aca="false">C82-F82</f>
        <v>0</v>
      </c>
      <c r="J82" s="23" t="n">
        <f aca="false">D82/G82</f>
        <v>1</v>
      </c>
      <c r="K82" s="24" t="s">
        <v>233</v>
      </c>
    </row>
    <row r="83" customFormat="false" ht="49.5" hidden="false" customHeight="true" outlineLevel="0" collapsed="false">
      <c r="A83" s="16" t="s">
        <v>234</v>
      </c>
      <c r="B83" s="17" t="s">
        <v>235</v>
      </c>
      <c r="C83" s="18" t="n">
        <v>0</v>
      </c>
      <c r="D83" s="18" t="n">
        <v>8333.3</v>
      </c>
      <c r="E83" s="37" t="s">
        <v>71</v>
      </c>
      <c r="F83" s="20" t="n">
        <v>0</v>
      </c>
      <c r="G83" s="21" t="n">
        <v>8333.3</v>
      </c>
      <c r="H83" s="38" t="s">
        <v>71</v>
      </c>
      <c r="I83" s="23" t="n">
        <f aca="false">C83-F83</f>
        <v>0</v>
      </c>
      <c r="J83" s="23" t="n">
        <f aca="false">D83/G83</f>
        <v>1</v>
      </c>
      <c r="K83" s="24" t="s">
        <v>54</v>
      </c>
    </row>
    <row r="84" customFormat="false" ht="49.5" hidden="false" customHeight="true" outlineLevel="0" collapsed="false">
      <c r="A84" s="16" t="s">
        <v>236</v>
      </c>
      <c r="B84" s="17" t="s">
        <v>237</v>
      </c>
      <c r="C84" s="18" t="n">
        <v>0</v>
      </c>
      <c r="D84" s="18" t="n">
        <v>8333.3</v>
      </c>
      <c r="E84" s="37" t="s">
        <v>71</v>
      </c>
      <c r="F84" s="20" t="n">
        <v>0</v>
      </c>
      <c r="G84" s="21" t="n">
        <v>8333.3</v>
      </c>
      <c r="H84" s="38" t="s">
        <v>71</v>
      </c>
      <c r="I84" s="23" t="n">
        <f aca="false">C84-F84</f>
        <v>0</v>
      </c>
      <c r="J84" s="23" t="n">
        <f aca="false">D84/G84</f>
        <v>1</v>
      </c>
      <c r="K84" s="24" t="s">
        <v>54</v>
      </c>
    </row>
    <row r="85" customFormat="false" ht="49.5" hidden="false" customHeight="true" outlineLevel="0" collapsed="false">
      <c r="A85" s="16" t="s">
        <v>238</v>
      </c>
      <c r="B85" s="17" t="s">
        <v>239</v>
      </c>
      <c r="C85" s="18" t="n">
        <v>0</v>
      </c>
      <c r="D85" s="18" t="n">
        <v>8333.3</v>
      </c>
      <c r="E85" s="37" t="s">
        <v>71</v>
      </c>
      <c r="F85" s="20" t="n">
        <v>0</v>
      </c>
      <c r="G85" s="21" t="n">
        <v>8333.3</v>
      </c>
      <c r="H85" s="38" t="s">
        <v>71</v>
      </c>
      <c r="I85" s="23" t="n">
        <f aca="false">C85-F85</f>
        <v>0</v>
      </c>
      <c r="J85" s="23" t="n">
        <f aca="false">D85/G85</f>
        <v>1</v>
      </c>
      <c r="K85" s="24" t="s">
        <v>240</v>
      </c>
      <c r="O85" s="0"/>
    </row>
    <row r="86" customFormat="false" ht="49.5" hidden="false" customHeight="true" outlineLevel="0" collapsed="false">
      <c r="A86" s="16" t="s">
        <v>241</v>
      </c>
      <c r="B86" s="17" t="s">
        <v>242</v>
      </c>
      <c r="C86" s="18" t="n">
        <v>0</v>
      </c>
      <c r="D86" s="18" t="n">
        <v>8333.3</v>
      </c>
      <c r="E86" s="37" t="s">
        <v>71</v>
      </c>
      <c r="F86" s="20" t="n">
        <v>0</v>
      </c>
      <c r="G86" s="21" t="n">
        <v>8333.3</v>
      </c>
      <c r="H86" s="38" t="s">
        <v>71</v>
      </c>
      <c r="I86" s="23" t="n">
        <f aca="false">C86-F86</f>
        <v>0</v>
      </c>
      <c r="J86" s="23" t="n">
        <f aca="false">D86/G86</f>
        <v>1</v>
      </c>
      <c r="K86" s="24" t="s">
        <v>168</v>
      </c>
    </row>
    <row r="87" customFormat="false" ht="49.5" hidden="false" customHeight="true" outlineLevel="0" collapsed="false">
      <c r="A87" s="16" t="s">
        <v>243</v>
      </c>
      <c r="B87" s="17" t="s">
        <v>244</v>
      </c>
      <c r="C87" s="18" t="n">
        <v>0</v>
      </c>
      <c r="D87" s="18" t="n">
        <v>8333.3</v>
      </c>
      <c r="E87" s="37" t="s">
        <v>71</v>
      </c>
      <c r="F87" s="20" t="n">
        <v>0</v>
      </c>
      <c r="G87" s="21" t="n">
        <v>8333.3</v>
      </c>
      <c r="H87" s="38" t="s">
        <v>71</v>
      </c>
      <c r="I87" s="23" t="n">
        <f aca="false">C87-F87</f>
        <v>0</v>
      </c>
      <c r="J87" s="23" t="n">
        <f aca="false">D87/G87</f>
        <v>1</v>
      </c>
      <c r="K87" s="24" t="s">
        <v>245</v>
      </c>
    </row>
    <row r="88" customFormat="false" ht="49.5" hidden="false" customHeight="true" outlineLevel="0" collapsed="false">
      <c r="A88" s="16" t="s">
        <v>246</v>
      </c>
      <c r="B88" s="17" t="s">
        <v>247</v>
      </c>
      <c r="C88" s="18" t="n">
        <v>0</v>
      </c>
      <c r="D88" s="18" t="n">
        <v>8333.3</v>
      </c>
      <c r="E88" s="37" t="s">
        <v>71</v>
      </c>
      <c r="F88" s="20" t="n">
        <v>0</v>
      </c>
      <c r="G88" s="21" t="n">
        <v>8333.3</v>
      </c>
      <c r="H88" s="38" t="s">
        <v>71</v>
      </c>
      <c r="I88" s="23" t="n">
        <f aca="false">C88-F88</f>
        <v>0</v>
      </c>
      <c r="J88" s="23" t="n">
        <f aca="false">D88/G88</f>
        <v>1</v>
      </c>
      <c r="K88" s="24" t="s">
        <v>248</v>
      </c>
    </row>
    <row r="89" customFormat="false" ht="49.5" hidden="false" customHeight="true" outlineLevel="0" collapsed="false">
      <c r="A89" s="16" t="s">
        <v>249</v>
      </c>
      <c r="B89" s="17" t="s">
        <v>250</v>
      </c>
      <c r="C89" s="18" t="n">
        <v>0</v>
      </c>
      <c r="D89" s="18" t="n">
        <v>4166.7</v>
      </c>
      <c r="E89" s="37" t="s">
        <v>71</v>
      </c>
      <c r="F89" s="20" t="n">
        <v>0</v>
      </c>
      <c r="G89" s="21" t="n">
        <v>4166.7</v>
      </c>
      <c r="H89" s="38" t="s">
        <v>71</v>
      </c>
      <c r="I89" s="23" t="n">
        <f aca="false">C89-F89</f>
        <v>0</v>
      </c>
      <c r="J89" s="23" t="n">
        <f aca="false">D89/G89</f>
        <v>1</v>
      </c>
      <c r="K89" s="24" t="s">
        <v>251</v>
      </c>
      <c r="N89" s="41"/>
    </row>
    <row r="90" customFormat="false" ht="49.5" hidden="false" customHeight="true" outlineLevel="0" collapsed="false">
      <c r="A90" s="16" t="s">
        <v>252</v>
      </c>
      <c r="B90" s="17" t="s">
        <v>74</v>
      </c>
      <c r="C90" s="18" t="n">
        <v>0</v>
      </c>
      <c r="D90" s="18" t="n">
        <v>8333.3</v>
      </c>
      <c r="E90" s="37" t="s">
        <v>71</v>
      </c>
      <c r="F90" s="20" t="n">
        <v>0</v>
      </c>
      <c r="G90" s="21" t="n">
        <v>8333.3</v>
      </c>
      <c r="H90" s="38" t="s">
        <v>71</v>
      </c>
      <c r="I90" s="23" t="n">
        <f aca="false">C90-F90</f>
        <v>0</v>
      </c>
      <c r="J90" s="23" t="n">
        <f aca="false">D90/G90</f>
        <v>1</v>
      </c>
      <c r="K90" s="24" t="s">
        <v>253</v>
      </c>
    </row>
    <row r="91" customFormat="false" ht="49.5" hidden="false" customHeight="true" outlineLevel="0" collapsed="false">
      <c r="A91" s="16" t="s">
        <v>254</v>
      </c>
      <c r="B91" s="17" t="s">
        <v>255</v>
      </c>
      <c r="C91" s="18" t="n">
        <v>0</v>
      </c>
      <c r="D91" s="18" t="n">
        <v>8333.3</v>
      </c>
      <c r="E91" s="37" t="s">
        <v>71</v>
      </c>
      <c r="F91" s="20" t="n">
        <v>0</v>
      </c>
      <c r="G91" s="21" t="n">
        <v>8333.3</v>
      </c>
      <c r="H91" s="38" t="s">
        <v>71</v>
      </c>
      <c r="I91" s="23" t="n">
        <f aca="false">C91-F91</f>
        <v>0</v>
      </c>
      <c r="J91" s="23" t="n">
        <f aca="false">D91/G91</f>
        <v>1</v>
      </c>
      <c r="K91" s="24" t="s">
        <v>256</v>
      </c>
    </row>
    <row r="92" customFormat="false" ht="49.5" hidden="false" customHeight="true" outlineLevel="0" collapsed="false">
      <c r="A92" s="16" t="s">
        <v>257</v>
      </c>
      <c r="B92" s="17" t="s">
        <v>258</v>
      </c>
      <c r="C92" s="18" t="n">
        <v>0</v>
      </c>
      <c r="D92" s="18" t="n">
        <v>8333.3</v>
      </c>
      <c r="E92" s="37" t="s">
        <v>71</v>
      </c>
      <c r="F92" s="20" t="n">
        <v>0</v>
      </c>
      <c r="G92" s="21" t="n">
        <v>8333.3</v>
      </c>
      <c r="H92" s="38" t="s">
        <v>71</v>
      </c>
      <c r="I92" s="23" t="n">
        <f aca="false">C92-F92</f>
        <v>0</v>
      </c>
      <c r="J92" s="23" t="n">
        <f aca="false">D92/G92</f>
        <v>1</v>
      </c>
      <c r="K92" s="24" t="s">
        <v>259</v>
      </c>
      <c r="N92" s="40"/>
    </row>
    <row r="93" customFormat="false" ht="49.5" hidden="false" customHeight="true" outlineLevel="0" collapsed="false">
      <c r="A93" s="16" t="s">
        <v>260</v>
      </c>
      <c r="B93" s="17" t="s">
        <v>261</v>
      </c>
      <c r="C93" s="18" t="n">
        <v>0</v>
      </c>
      <c r="D93" s="18" t="n">
        <v>8333.3</v>
      </c>
      <c r="E93" s="37" t="s">
        <v>71</v>
      </c>
      <c r="F93" s="20" t="n">
        <v>0</v>
      </c>
      <c r="G93" s="21" t="n">
        <v>8333.3</v>
      </c>
      <c r="H93" s="38" t="s">
        <v>71</v>
      </c>
      <c r="I93" s="23" t="n">
        <f aca="false">C93-F93</f>
        <v>0</v>
      </c>
      <c r="J93" s="23" t="n">
        <f aca="false">D93/G93</f>
        <v>1</v>
      </c>
      <c r="K93" s="24" t="s">
        <v>245</v>
      </c>
    </row>
    <row r="94" customFormat="false" ht="49.5" hidden="false" customHeight="true" outlineLevel="0" collapsed="false">
      <c r="A94" s="16" t="s">
        <v>262</v>
      </c>
      <c r="B94" s="17" t="s">
        <v>263</v>
      </c>
      <c r="C94" s="18" t="n">
        <v>0</v>
      </c>
      <c r="D94" s="18" t="n">
        <v>8333.3</v>
      </c>
      <c r="E94" s="37" t="s">
        <v>71</v>
      </c>
      <c r="F94" s="20" t="n">
        <v>0</v>
      </c>
      <c r="G94" s="21" t="n">
        <v>8333.3</v>
      </c>
      <c r="H94" s="38" t="s">
        <v>71</v>
      </c>
      <c r="I94" s="23" t="n">
        <f aca="false">C94-F94</f>
        <v>0</v>
      </c>
      <c r="J94" s="23" t="n">
        <f aca="false">D94/G94</f>
        <v>1</v>
      </c>
      <c r="K94" s="24" t="s">
        <v>264</v>
      </c>
      <c r="N94" s="40"/>
    </row>
    <row r="95" customFormat="false" ht="49.5" hidden="false" customHeight="true" outlineLevel="0" collapsed="false">
      <c r="A95" s="16" t="s">
        <v>265</v>
      </c>
      <c r="B95" s="17" t="s">
        <v>266</v>
      </c>
      <c r="C95" s="18" t="n">
        <v>0</v>
      </c>
      <c r="D95" s="18" t="n">
        <v>4583.3</v>
      </c>
      <c r="E95" s="37" t="s">
        <v>71</v>
      </c>
      <c r="F95" s="20" t="n">
        <v>0</v>
      </c>
      <c r="G95" s="21" t="n">
        <v>4583.3</v>
      </c>
      <c r="H95" s="38" t="s">
        <v>71</v>
      </c>
      <c r="I95" s="23" t="n">
        <f aca="false">C95-F95</f>
        <v>0</v>
      </c>
      <c r="J95" s="23" t="n">
        <f aca="false">D95/G95</f>
        <v>1</v>
      </c>
      <c r="K95" s="24" t="s">
        <v>267</v>
      </c>
      <c r="N95" s="0"/>
    </row>
    <row r="96" customFormat="false" ht="49.5" hidden="false" customHeight="true" outlineLevel="0" collapsed="false">
      <c r="A96" s="16" t="s">
        <v>268</v>
      </c>
      <c r="B96" s="17" t="s">
        <v>269</v>
      </c>
      <c r="C96" s="18" t="n">
        <v>0</v>
      </c>
      <c r="D96" s="18" t="n">
        <v>8333.3</v>
      </c>
      <c r="E96" s="37" t="s">
        <v>71</v>
      </c>
      <c r="F96" s="20" t="n">
        <v>0</v>
      </c>
      <c r="G96" s="21" t="n">
        <v>8333.3</v>
      </c>
      <c r="H96" s="38" t="s">
        <v>71</v>
      </c>
      <c r="I96" s="23" t="n">
        <f aca="false">C96-F96</f>
        <v>0</v>
      </c>
      <c r="J96" s="23" t="n">
        <f aca="false">D96/G96</f>
        <v>1</v>
      </c>
      <c r="K96" s="24" t="s">
        <v>270</v>
      </c>
    </row>
    <row r="97" customFormat="false" ht="49.5" hidden="false" customHeight="true" outlineLevel="0" collapsed="false">
      <c r="A97" s="16" t="s">
        <v>271</v>
      </c>
      <c r="B97" s="17" t="s">
        <v>272</v>
      </c>
      <c r="C97" s="18" t="n">
        <v>0</v>
      </c>
      <c r="D97" s="18" t="n">
        <v>83.3333</v>
      </c>
      <c r="E97" s="37" t="s">
        <v>71</v>
      </c>
      <c r="F97" s="20" t="n">
        <v>0</v>
      </c>
      <c r="G97" s="21" t="n">
        <v>83.333</v>
      </c>
      <c r="H97" s="38" t="s">
        <v>71</v>
      </c>
      <c r="I97" s="23" t="n">
        <f aca="false">C97-F97</f>
        <v>0</v>
      </c>
      <c r="J97" s="23" t="n">
        <f aca="false">D97/G97</f>
        <v>1.0000036000144</v>
      </c>
      <c r="K97" s="24" t="s">
        <v>273</v>
      </c>
    </row>
    <row r="98" customFormat="false" ht="49.5" hidden="false" customHeight="true" outlineLevel="0" collapsed="false">
      <c r="A98" s="16" t="s">
        <v>274</v>
      </c>
      <c r="B98" s="17" t="s">
        <v>275</v>
      </c>
      <c r="C98" s="18" t="n">
        <v>0</v>
      </c>
      <c r="D98" s="18" t="n">
        <v>8333.3</v>
      </c>
      <c r="E98" s="37" t="s">
        <v>71</v>
      </c>
      <c r="F98" s="20" t="n">
        <v>0</v>
      </c>
      <c r="G98" s="21" t="n">
        <v>8333.3</v>
      </c>
      <c r="H98" s="38" t="s">
        <v>71</v>
      </c>
      <c r="I98" s="23" t="n">
        <f aca="false">C98-F98</f>
        <v>0</v>
      </c>
      <c r="J98" s="23" t="n">
        <f aca="false">D98/G98</f>
        <v>1</v>
      </c>
      <c r="K98" s="24" t="s">
        <v>276</v>
      </c>
    </row>
    <row r="99" customFormat="false" ht="49.5" hidden="false" customHeight="true" outlineLevel="0" collapsed="false">
      <c r="A99" s="16" t="s">
        <v>277</v>
      </c>
      <c r="B99" s="17" t="s">
        <v>278</v>
      </c>
      <c r="C99" s="18" t="n">
        <v>0</v>
      </c>
      <c r="D99" s="18" t="n">
        <v>8333.3</v>
      </c>
      <c r="E99" s="37" t="s">
        <v>71</v>
      </c>
      <c r="F99" s="20" t="n">
        <v>0</v>
      </c>
      <c r="G99" s="21" t="n">
        <v>8333.3</v>
      </c>
      <c r="H99" s="38" t="s">
        <v>71</v>
      </c>
      <c r="I99" s="23" t="n">
        <f aca="false">C99-F99</f>
        <v>0</v>
      </c>
      <c r="J99" s="23" t="n">
        <f aca="false">D99/G99</f>
        <v>1</v>
      </c>
      <c r="K99" s="24" t="s">
        <v>279</v>
      </c>
    </row>
    <row r="100" customFormat="false" ht="49.5" hidden="false" customHeight="true" outlineLevel="0" collapsed="false">
      <c r="A100" s="16" t="s">
        <v>280</v>
      </c>
      <c r="B100" s="17" t="s">
        <v>281</v>
      </c>
      <c r="C100" s="18" t="n">
        <v>0</v>
      </c>
      <c r="D100" s="18" t="n">
        <v>8333.3</v>
      </c>
      <c r="E100" s="37" t="s">
        <v>71</v>
      </c>
      <c r="F100" s="20" t="n">
        <v>0</v>
      </c>
      <c r="G100" s="21" t="n">
        <v>8333.3</v>
      </c>
      <c r="H100" s="38" t="s">
        <v>71</v>
      </c>
      <c r="I100" s="23" t="n">
        <f aca="false">C100-F100</f>
        <v>0</v>
      </c>
      <c r="J100" s="23" t="n">
        <f aca="false">D100/G100</f>
        <v>1</v>
      </c>
      <c r="K100" s="24" t="s">
        <v>282</v>
      </c>
    </row>
    <row r="101" customFormat="false" ht="49.5" hidden="false" customHeight="true" outlineLevel="0" collapsed="false">
      <c r="A101" s="16" t="s">
        <v>283</v>
      </c>
      <c r="B101" s="17" t="s">
        <v>284</v>
      </c>
      <c r="C101" s="18" t="n">
        <v>0</v>
      </c>
      <c r="D101" s="18" t="n">
        <v>8333.3</v>
      </c>
      <c r="E101" s="37" t="s">
        <v>71</v>
      </c>
      <c r="F101" s="20" t="n">
        <v>0</v>
      </c>
      <c r="G101" s="21" t="n">
        <v>8333.3</v>
      </c>
      <c r="H101" s="38" t="s">
        <v>71</v>
      </c>
      <c r="I101" s="23" t="n">
        <f aca="false">C101-F101</f>
        <v>0</v>
      </c>
      <c r="J101" s="23" t="n">
        <f aca="false">D101/G101</f>
        <v>1</v>
      </c>
      <c r="K101" s="24" t="s">
        <v>245</v>
      </c>
    </row>
    <row r="102" customFormat="false" ht="49.5" hidden="false" customHeight="true" outlineLevel="0" collapsed="false">
      <c r="A102" s="16" t="s">
        <v>285</v>
      </c>
      <c r="B102" s="17" t="s">
        <v>286</v>
      </c>
      <c r="C102" s="18" t="n">
        <v>0</v>
      </c>
      <c r="D102" s="18" t="n">
        <v>8333.3</v>
      </c>
      <c r="E102" s="37" t="s">
        <v>71</v>
      </c>
      <c r="F102" s="20" t="n">
        <v>0</v>
      </c>
      <c r="G102" s="21" t="n">
        <v>8333.3</v>
      </c>
      <c r="H102" s="38" t="s">
        <v>71</v>
      </c>
      <c r="I102" s="23" t="n">
        <f aca="false">C102-F102</f>
        <v>0</v>
      </c>
      <c r="J102" s="23" t="n">
        <f aca="false">D102/G102</f>
        <v>1</v>
      </c>
      <c r="K102" s="24" t="s">
        <v>287</v>
      </c>
    </row>
    <row r="103" customFormat="false" ht="49.5" hidden="false" customHeight="true" outlineLevel="0" collapsed="false">
      <c r="A103" s="16" t="s">
        <v>288</v>
      </c>
      <c r="B103" s="17" t="s">
        <v>289</v>
      </c>
      <c r="C103" s="18" t="n">
        <v>0</v>
      </c>
      <c r="D103" s="18" t="n">
        <v>8333.3</v>
      </c>
      <c r="E103" s="37" t="s">
        <v>71</v>
      </c>
      <c r="F103" s="20" t="n">
        <v>0</v>
      </c>
      <c r="G103" s="21" t="n">
        <v>8333.3</v>
      </c>
      <c r="H103" s="38" t="s">
        <v>71</v>
      </c>
      <c r="I103" s="23" t="n">
        <f aca="false">C103-F103</f>
        <v>0</v>
      </c>
      <c r="J103" s="23" t="n">
        <f aca="false">D103/G103</f>
        <v>1</v>
      </c>
      <c r="K103" s="24" t="s">
        <v>290</v>
      </c>
    </row>
    <row r="104" customFormat="false" ht="49.5" hidden="false" customHeight="true" outlineLevel="0" collapsed="false">
      <c r="A104" s="16" t="s">
        <v>291</v>
      </c>
      <c r="B104" s="17" t="s">
        <v>292</v>
      </c>
      <c r="C104" s="18" t="n">
        <v>0</v>
      </c>
      <c r="D104" s="18" t="n">
        <v>8333.3</v>
      </c>
      <c r="E104" s="37" t="s">
        <v>71</v>
      </c>
      <c r="F104" s="20" t="n">
        <v>0</v>
      </c>
      <c r="G104" s="21" t="n">
        <v>8333.3</v>
      </c>
      <c r="H104" s="38" t="s">
        <v>71</v>
      </c>
      <c r="I104" s="23" t="n">
        <f aca="false">C104-F104</f>
        <v>0</v>
      </c>
      <c r="J104" s="23" t="n">
        <f aca="false">D104/G104</f>
        <v>1</v>
      </c>
      <c r="K104" s="24" t="s">
        <v>293</v>
      </c>
    </row>
    <row r="105" customFormat="false" ht="49.5" hidden="false" customHeight="true" outlineLevel="0" collapsed="false">
      <c r="A105" s="16" t="s">
        <v>294</v>
      </c>
      <c r="B105" s="17" t="s">
        <v>295</v>
      </c>
      <c r="C105" s="18" t="n">
        <v>0</v>
      </c>
      <c r="D105" s="18" t="n">
        <v>2083.3</v>
      </c>
      <c r="E105" s="37" t="s">
        <v>71</v>
      </c>
      <c r="F105" s="20" t="n">
        <v>0</v>
      </c>
      <c r="G105" s="21" t="n">
        <v>2083.3</v>
      </c>
      <c r="H105" s="38" t="s">
        <v>71</v>
      </c>
      <c r="I105" s="23" t="n">
        <f aca="false">C105-F105</f>
        <v>0</v>
      </c>
      <c r="J105" s="23" t="n">
        <f aca="false">D105/G105</f>
        <v>1</v>
      </c>
      <c r="K105" s="24" t="s">
        <v>296</v>
      </c>
    </row>
    <row r="106" customFormat="false" ht="49.5" hidden="false" customHeight="true" outlineLevel="0" collapsed="false">
      <c r="A106" s="16" t="s">
        <v>297</v>
      </c>
      <c r="B106" s="17" t="s">
        <v>298</v>
      </c>
      <c r="C106" s="18" t="n">
        <v>0</v>
      </c>
      <c r="D106" s="18" t="n">
        <v>8333.3</v>
      </c>
      <c r="E106" s="37" t="s">
        <v>71</v>
      </c>
      <c r="F106" s="20" t="n">
        <v>0</v>
      </c>
      <c r="G106" s="21" t="n">
        <v>8333.3</v>
      </c>
      <c r="H106" s="38" t="s">
        <v>71</v>
      </c>
      <c r="I106" s="23" t="n">
        <f aca="false">C106-F106</f>
        <v>0</v>
      </c>
      <c r="J106" s="23" t="n">
        <f aca="false">D106/G106</f>
        <v>1</v>
      </c>
      <c r="K106" s="24" t="s">
        <v>299</v>
      </c>
    </row>
    <row r="107" customFormat="false" ht="49.5" hidden="false" customHeight="true" outlineLevel="0" collapsed="false">
      <c r="A107" s="16" t="s">
        <v>300</v>
      </c>
      <c r="B107" s="17" t="s">
        <v>301</v>
      </c>
      <c r="C107" s="18" t="n">
        <v>0</v>
      </c>
      <c r="D107" s="18" t="n">
        <v>8333.3</v>
      </c>
      <c r="E107" s="37" t="s">
        <v>71</v>
      </c>
      <c r="F107" s="20" t="n">
        <v>0</v>
      </c>
      <c r="G107" s="21" t="n">
        <v>8333.3</v>
      </c>
      <c r="H107" s="38" t="s">
        <v>71</v>
      </c>
      <c r="I107" s="23" t="n">
        <f aca="false">C107-F107</f>
        <v>0</v>
      </c>
      <c r="J107" s="23" t="n">
        <f aca="false">D107/G107</f>
        <v>1</v>
      </c>
      <c r="K107" s="24" t="s">
        <v>302</v>
      </c>
    </row>
    <row r="108" customFormat="false" ht="49.5" hidden="false" customHeight="true" outlineLevel="0" collapsed="false">
      <c r="A108" s="16" t="s">
        <v>303</v>
      </c>
      <c r="B108" s="17" t="s">
        <v>304</v>
      </c>
      <c r="C108" s="18" t="n">
        <v>0</v>
      </c>
      <c r="D108" s="18" t="n">
        <v>4166.7</v>
      </c>
      <c r="E108" s="37" t="s">
        <v>71</v>
      </c>
      <c r="F108" s="20" t="n">
        <v>0</v>
      </c>
      <c r="G108" s="21" t="n">
        <v>4166.7</v>
      </c>
      <c r="H108" s="38" t="s">
        <v>71</v>
      </c>
      <c r="I108" s="23" t="n">
        <f aca="false">C108-F108</f>
        <v>0</v>
      </c>
      <c r="J108" s="23" t="n">
        <f aca="false">D108/G108</f>
        <v>1</v>
      </c>
      <c r="K108" s="24" t="s">
        <v>305</v>
      </c>
    </row>
    <row r="109" customFormat="false" ht="49.5" hidden="false" customHeight="true" outlineLevel="0" collapsed="false">
      <c r="A109" s="16" t="s">
        <v>306</v>
      </c>
      <c r="B109" s="17" t="s">
        <v>307</v>
      </c>
      <c r="C109" s="18" t="n">
        <v>0</v>
      </c>
      <c r="D109" s="18" t="n">
        <v>8333.3</v>
      </c>
      <c r="E109" s="37" t="s">
        <v>71</v>
      </c>
      <c r="F109" s="20" t="n">
        <v>0</v>
      </c>
      <c r="G109" s="21" t="n">
        <v>8333.3</v>
      </c>
      <c r="H109" s="38" t="s">
        <v>71</v>
      </c>
      <c r="I109" s="23" t="n">
        <f aca="false">C109-F109</f>
        <v>0</v>
      </c>
      <c r="J109" s="23" t="n">
        <f aca="false">D109/G109</f>
        <v>1</v>
      </c>
      <c r="K109" s="24" t="s">
        <v>308</v>
      </c>
    </row>
    <row r="110" customFormat="false" ht="49.5" hidden="false" customHeight="true" outlineLevel="0" collapsed="false">
      <c r="A110" s="16" t="s">
        <v>309</v>
      </c>
      <c r="B110" s="17" t="s">
        <v>310</v>
      </c>
      <c r="C110" s="18" t="n">
        <v>0</v>
      </c>
      <c r="D110" s="18" t="n">
        <v>8333.3</v>
      </c>
      <c r="E110" s="37" t="s">
        <v>71</v>
      </c>
      <c r="F110" s="20" t="n">
        <v>0</v>
      </c>
      <c r="G110" s="21" t="n">
        <v>8333.3</v>
      </c>
      <c r="H110" s="38" t="s">
        <v>71</v>
      </c>
      <c r="I110" s="23" t="n">
        <f aca="false">C110-F110</f>
        <v>0</v>
      </c>
      <c r="J110" s="23" t="n">
        <f aca="false">D110/G110</f>
        <v>1</v>
      </c>
      <c r="K110" s="24" t="s">
        <v>311</v>
      </c>
      <c r="N110" s="0"/>
    </row>
    <row r="111" customFormat="false" ht="49.5" hidden="false" customHeight="true" outlineLevel="0" collapsed="false">
      <c r="A111" s="16" t="s">
        <v>312</v>
      </c>
      <c r="B111" s="17" t="s">
        <v>313</v>
      </c>
      <c r="C111" s="18" t="n">
        <v>0</v>
      </c>
      <c r="D111" s="18" t="n">
        <v>8333.3</v>
      </c>
      <c r="E111" s="37" t="s">
        <v>71</v>
      </c>
      <c r="F111" s="20" t="n">
        <v>0</v>
      </c>
      <c r="G111" s="21" t="n">
        <v>8333.3</v>
      </c>
      <c r="H111" s="38" t="s">
        <v>71</v>
      </c>
      <c r="I111" s="23" t="n">
        <f aca="false">C111-F111</f>
        <v>0</v>
      </c>
      <c r="J111" s="23" t="n">
        <f aca="false">D111/G111</f>
        <v>1</v>
      </c>
      <c r="K111" s="24" t="s">
        <v>314</v>
      </c>
      <c r="N111" s="0"/>
    </row>
    <row r="112" customFormat="false" ht="49.5" hidden="false" customHeight="true" outlineLevel="0" collapsed="false">
      <c r="A112" s="16" t="s">
        <v>315</v>
      </c>
      <c r="B112" s="17" t="s">
        <v>316</v>
      </c>
      <c r="C112" s="18" t="n">
        <v>0</v>
      </c>
      <c r="D112" s="18" t="n">
        <v>8333.3</v>
      </c>
      <c r="E112" s="37" t="s">
        <v>71</v>
      </c>
      <c r="F112" s="20" t="n">
        <v>0</v>
      </c>
      <c r="G112" s="21" t="n">
        <v>8333.3</v>
      </c>
      <c r="H112" s="38" t="s">
        <v>71</v>
      </c>
      <c r="I112" s="23" t="n">
        <f aca="false">C112-F112</f>
        <v>0</v>
      </c>
      <c r="J112" s="23" t="n">
        <f aca="false">D112/G112</f>
        <v>1</v>
      </c>
      <c r="K112" s="24" t="s">
        <v>317</v>
      </c>
    </row>
    <row r="113" customFormat="false" ht="49.5" hidden="false" customHeight="true" outlineLevel="0" collapsed="false">
      <c r="A113" s="16" t="s">
        <v>318</v>
      </c>
      <c r="B113" s="17" t="s">
        <v>319</v>
      </c>
      <c r="C113" s="18" t="n">
        <v>0</v>
      </c>
      <c r="D113" s="18" t="n">
        <v>8333.3</v>
      </c>
      <c r="E113" s="37" t="s">
        <v>71</v>
      </c>
      <c r="F113" s="20" t="n">
        <v>0</v>
      </c>
      <c r="G113" s="21" t="n">
        <v>8333.3</v>
      </c>
      <c r="H113" s="38" t="s">
        <v>71</v>
      </c>
      <c r="I113" s="23" t="n">
        <f aca="false">C113-F113</f>
        <v>0</v>
      </c>
      <c r="J113" s="23" t="n">
        <f aca="false">D113/G113</f>
        <v>1</v>
      </c>
      <c r="K113" s="24" t="s">
        <v>245</v>
      </c>
    </row>
    <row r="114" customFormat="false" ht="49.5" hidden="false" customHeight="true" outlineLevel="0" collapsed="false">
      <c r="A114" s="16" t="s">
        <v>320</v>
      </c>
      <c r="B114" s="17" t="s">
        <v>321</v>
      </c>
      <c r="C114" s="18" t="n">
        <v>0</v>
      </c>
      <c r="D114" s="18" t="n">
        <v>8333.3</v>
      </c>
      <c r="E114" s="37" t="s">
        <v>71</v>
      </c>
      <c r="F114" s="20" t="n">
        <v>0</v>
      </c>
      <c r="G114" s="21" t="n">
        <v>8333.3</v>
      </c>
      <c r="H114" s="38" t="s">
        <v>71</v>
      </c>
      <c r="I114" s="23" t="n">
        <f aca="false">C114-F114</f>
        <v>0</v>
      </c>
      <c r="J114" s="23" t="n">
        <f aca="false">D114/G114</f>
        <v>1</v>
      </c>
      <c r="K114" s="24" t="s">
        <v>322</v>
      </c>
      <c r="N114" s="0"/>
    </row>
    <row r="115" customFormat="false" ht="49.5" hidden="false" customHeight="true" outlineLevel="0" collapsed="false">
      <c r="A115" s="16" t="s">
        <v>323</v>
      </c>
      <c r="B115" s="17" t="s">
        <v>324</v>
      </c>
      <c r="C115" s="18" t="n">
        <v>0</v>
      </c>
      <c r="D115" s="18" t="n">
        <v>8333.3</v>
      </c>
      <c r="E115" s="37" t="s">
        <v>71</v>
      </c>
      <c r="F115" s="20" t="n">
        <v>0</v>
      </c>
      <c r="G115" s="21" t="n">
        <v>8333.3</v>
      </c>
      <c r="H115" s="38" t="s">
        <v>71</v>
      </c>
      <c r="I115" s="23" t="n">
        <f aca="false">C115-F115</f>
        <v>0</v>
      </c>
      <c r="J115" s="23" t="n">
        <f aca="false">D115/G115</f>
        <v>1</v>
      </c>
      <c r="K115" s="24" t="s">
        <v>25</v>
      </c>
    </row>
    <row r="116" customFormat="false" ht="49.5" hidden="false" customHeight="true" outlineLevel="0" collapsed="false">
      <c r="A116" s="16" t="s">
        <v>325</v>
      </c>
      <c r="B116" s="17" t="s">
        <v>326</v>
      </c>
      <c r="C116" s="18" t="n">
        <v>0</v>
      </c>
      <c r="D116" s="18" t="n">
        <v>8333.3</v>
      </c>
      <c r="E116" s="37" t="s">
        <v>71</v>
      </c>
      <c r="F116" s="20" t="n">
        <v>0</v>
      </c>
      <c r="G116" s="21" t="n">
        <v>8333.3</v>
      </c>
      <c r="H116" s="38" t="s">
        <v>71</v>
      </c>
      <c r="I116" s="23" t="n">
        <f aca="false">C116-F116</f>
        <v>0</v>
      </c>
      <c r="J116" s="23" t="n">
        <f aca="false">D116/G116</f>
        <v>1</v>
      </c>
      <c r="K116" s="24" t="s">
        <v>54</v>
      </c>
    </row>
    <row r="117" customFormat="false" ht="49.5" hidden="false" customHeight="true" outlineLevel="0" collapsed="false">
      <c r="A117" s="16" t="s">
        <v>327</v>
      </c>
      <c r="B117" s="17" t="s">
        <v>328</v>
      </c>
      <c r="C117" s="18" t="n">
        <v>0</v>
      </c>
      <c r="D117" s="18" t="n">
        <v>8333.3</v>
      </c>
      <c r="E117" s="37" t="s">
        <v>71</v>
      </c>
      <c r="F117" s="20" t="n">
        <v>0</v>
      </c>
      <c r="G117" s="21" t="n">
        <v>8333.3</v>
      </c>
      <c r="H117" s="38" t="s">
        <v>71</v>
      </c>
      <c r="I117" s="23" t="n">
        <f aca="false">C117-F117</f>
        <v>0</v>
      </c>
      <c r="J117" s="23" t="n">
        <f aca="false">D117/G117</f>
        <v>1</v>
      </c>
      <c r="K117" s="24" t="s">
        <v>54</v>
      </c>
    </row>
    <row r="118" customFormat="false" ht="49.5" hidden="false" customHeight="true" outlineLevel="0" collapsed="false">
      <c r="A118" s="16" t="s">
        <v>329</v>
      </c>
      <c r="B118" s="17" t="s">
        <v>330</v>
      </c>
      <c r="C118" s="18" t="n">
        <v>0</v>
      </c>
      <c r="D118" s="18" t="n">
        <v>8333.3</v>
      </c>
      <c r="E118" s="37" t="s">
        <v>71</v>
      </c>
      <c r="F118" s="20" t="n">
        <v>0</v>
      </c>
      <c r="G118" s="21" t="n">
        <v>8333.3</v>
      </c>
      <c r="H118" s="38" t="s">
        <v>71</v>
      </c>
      <c r="I118" s="23" t="n">
        <f aca="false">C118-F118</f>
        <v>0</v>
      </c>
      <c r="J118" s="23" t="n">
        <f aca="false">D118/G118</f>
        <v>1</v>
      </c>
      <c r="K118" s="24" t="s">
        <v>331</v>
      </c>
    </row>
    <row r="119" customFormat="false" ht="49.5" hidden="false" customHeight="true" outlineLevel="0" collapsed="false">
      <c r="A119" s="16" t="s">
        <v>332</v>
      </c>
      <c r="B119" s="17" t="s">
        <v>333</v>
      </c>
      <c r="C119" s="18" t="n">
        <v>0</v>
      </c>
      <c r="D119" s="18" t="n">
        <v>8333.3</v>
      </c>
      <c r="E119" s="37" t="s">
        <v>71</v>
      </c>
      <c r="F119" s="20" t="n">
        <v>0</v>
      </c>
      <c r="G119" s="21" t="n">
        <v>8333.3</v>
      </c>
      <c r="H119" s="38" t="s">
        <v>71</v>
      </c>
      <c r="I119" s="23" t="n">
        <f aca="false">C119-F119</f>
        <v>0</v>
      </c>
      <c r="J119" s="23" t="n">
        <f aca="false">D119/G119</f>
        <v>1</v>
      </c>
      <c r="K119" s="24" t="s">
        <v>233</v>
      </c>
    </row>
    <row r="120" customFormat="false" ht="49.5" hidden="false" customHeight="true" outlineLevel="0" collapsed="false">
      <c r="A120" s="16" t="s">
        <v>334</v>
      </c>
      <c r="B120" s="17" t="s">
        <v>335</v>
      </c>
      <c r="C120" s="18" t="n">
        <v>0</v>
      </c>
      <c r="D120" s="18" t="n">
        <v>8333.3</v>
      </c>
      <c r="E120" s="37" t="s">
        <v>71</v>
      </c>
      <c r="F120" s="20" t="n">
        <v>0</v>
      </c>
      <c r="G120" s="21" t="n">
        <v>8333.3</v>
      </c>
      <c r="H120" s="38" t="s">
        <v>71</v>
      </c>
      <c r="I120" s="23" t="n">
        <f aca="false">C120-F120</f>
        <v>0</v>
      </c>
      <c r="J120" s="23" t="n">
        <f aca="false">D120/G120</f>
        <v>1</v>
      </c>
      <c r="K120" s="24" t="s">
        <v>54</v>
      </c>
    </row>
    <row r="121" customFormat="false" ht="49.5" hidden="false" customHeight="true" outlineLevel="0" collapsed="false">
      <c r="A121" s="16" t="s">
        <v>336</v>
      </c>
      <c r="B121" s="17" t="s">
        <v>337</v>
      </c>
      <c r="C121" s="18" t="n">
        <v>0</v>
      </c>
      <c r="D121" s="18" t="n">
        <v>8333.3</v>
      </c>
      <c r="E121" s="37" t="s">
        <v>71</v>
      </c>
      <c r="F121" s="20" t="n">
        <v>0</v>
      </c>
      <c r="G121" s="21" t="n">
        <v>8333.3</v>
      </c>
      <c r="H121" s="38" t="s">
        <v>71</v>
      </c>
      <c r="I121" s="23" t="n">
        <f aca="false">C121-F121</f>
        <v>0</v>
      </c>
      <c r="J121" s="23" t="n">
        <f aca="false">D121/G121</f>
        <v>1</v>
      </c>
      <c r="K121" s="24" t="s">
        <v>111</v>
      </c>
    </row>
    <row r="122" customFormat="false" ht="49.5" hidden="false" customHeight="true" outlineLevel="0" collapsed="false">
      <c r="A122" s="16" t="s">
        <v>338</v>
      </c>
      <c r="B122" s="17" t="s">
        <v>339</v>
      </c>
      <c r="C122" s="18" t="n">
        <v>0</v>
      </c>
      <c r="D122" s="18" t="n">
        <v>8333.3</v>
      </c>
      <c r="E122" s="37" t="s">
        <v>71</v>
      </c>
      <c r="F122" s="20" t="n">
        <v>0</v>
      </c>
      <c r="G122" s="21" t="n">
        <v>8333.3</v>
      </c>
      <c r="H122" s="38" t="s">
        <v>71</v>
      </c>
      <c r="I122" s="23" t="n">
        <f aca="false">C122-F122</f>
        <v>0</v>
      </c>
      <c r="J122" s="23" t="n">
        <f aca="false">D122/G122</f>
        <v>1</v>
      </c>
      <c r="K122" s="24" t="s">
        <v>91</v>
      </c>
      <c r="N122" s="0"/>
    </row>
    <row r="123" customFormat="false" ht="49.5" hidden="false" customHeight="true" outlineLevel="0" collapsed="false">
      <c r="A123" s="16" t="s">
        <v>340</v>
      </c>
      <c r="B123" s="17" t="s">
        <v>341</v>
      </c>
      <c r="C123" s="18" t="n">
        <v>0</v>
      </c>
      <c r="D123" s="18" t="n">
        <v>8333.3</v>
      </c>
      <c r="E123" s="37" t="s">
        <v>71</v>
      </c>
      <c r="F123" s="20" t="n">
        <v>0</v>
      </c>
      <c r="G123" s="21" t="n">
        <v>8333.3</v>
      </c>
      <c r="H123" s="38" t="s">
        <v>71</v>
      </c>
      <c r="I123" s="23" t="n">
        <f aca="false">C123-F123</f>
        <v>0</v>
      </c>
      <c r="J123" s="23" t="n">
        <f aca="false">D123/G123</f>
        <v>1</v>
      </c>
      <c r="K123" s="24" t="s">
        <v>342</v>
      </c>
    </row>
    <row r="124" customFormat="false" ht="49.5" hidden="false" customHeight="true" outlineLevel="0" collapsed="false">
      <c r="A124" s="16" t="s">
        <v>343</v>
      </c>
      <c r="B124" s="17" t="s">
        <v>289</v>
      </c>
      <c r="C124" s="18" t="n">
        <v>0</v>
      </c>
      <c r="D124" s="18" t="n">
        <v>8333.3</v>
      </c>
      <c r="E124" s="37" t="s">
        <v>71</v>
      </c>
      <c r="F124" s="20" t="n">
        <v>0</v>
      </c>
      <c r="G124" s="21" t="n">
        <v>8333.3</v>
      </c>
      <c r="H124" s="38" t="s">
        <v>71</v>
      </c>
      <c r="I124" s="23" t="n">
        <f aca="false">C124-F124</f>
        <v>0</v>
      </c>
      <c r="J124" s="23" t="n">
        <f aca="false">D124/G124</f>
        <v>1</v>
      </c>
      <c r="K124" s="24" t="s">
        <v>290</v>
      </c>
    </row>
    <row r="125" customFormat="false" ht="49.5" hidden="false" customHeight="true" outlineLevel="0" collapsed="false">
      <c r="A125" s="16" t="s">
        <v>344</v>
      </c>
      <c r="B125" s="17" t="s">
        <v>345</v>
      </c>
      <c r="C125" s="18" t="n">
        <v>0</v>
      </c>
      <c r="D125" s="18" t="n">
        <v>8333.3</v>
      </c>
      <c r="E125" s="37" t="s">
        <v>71</v>
      </c>
      <c r="F125" s="20" t="n">
        <v>0</v>
      </c>
      <c r="G125" s="21" t="n">
        <v>8333.3</v>
      </c>
      <c r="H125" s="38" t="s">
        <v>71</v>
      </c>
      <c r="I125" s="23" t="n">
        <f aca="false">C125-F125</f>
        <v>0</v>
      </c>
      <c r="J125" s="23" t="n">
        <f aca="false">D125/G125</f>
        <v>1</v>
      </c>
      <c r="K125" s="24" t="s">
        <v>346</v>
      </c>
    </row>
    <row r="126" customFormat="false" ht="49.5" hidden="false" customHeight="true" outlineLevel="0" collapsed="false">
      <c r="A126" s="16" t="s">
        <v>347</v>
      </c>
      <c r="B126" s="17" t="s">
        <v>348</v>
      </c>
      <c r="C126" s="18" t="n">
        <v>0</v>
      </c>
      <c r="D126" s="18" t="n">
        <v>8333.3</v>
      </c>
      <c r="E126" s="37" t="s">
        <v>71</v>
      </c>
      <c r="F126" s="20" t="n">
        <v>0</v>
      </c>
      <c r="G126" s="21" t="n">
        <v>8333.3</v>
      </c>
      <c r="H126" s="38" t="s">
        <v>71</v>
      </c>
      <c r="I126" s="23" t="n">
        <f aca="false">C126-F126</f>
        <v>0</v>
      </c>
      <c r="J126" s="23" t="n">
        <f aca="false">D126/G126</f>
        <v>1</v>
      </c>
      <c r="K126" s="24" t="s">
        <v>349</v>
      </c>
    </row>
    <row r="127" customFormat="false" ht="49.5" hidden="false" customHeight="true" outlineLevel="0" collapsed="false">
      <c r="A127" s="16" t="s">
        <v>350</v>
      </c>
      <c r="B127" s="17" t="s">
        <v>351</v>
      </c>
      <c r="C127" s="18" t="n">
        <v>0</v>
      </c>
      <c r="D127" s="18" t="n">
        <v>8333.3</v>
      </c>
      <c r="E127" s="37" t="s">
        <v>71</v>
      </c>
      <c r="F127" s="20" t="n">
        <v>0</v>
      </c>
      <c r="G127" s="21" t="n">
        <v>8333.3</v>
      </c>
      <c r="H127" s="38" t="s">
        <v>71</v>
      </c>
      <c r="I127" s="23" t="n">
        <f aca="false">C127-F127</f>
        <v>0</v>
      </c>
      <c r="J127" s="23" t="n">
        <f aca="false">D127/G127</f>
        <v>1</v>
      </c>
      <c r="K127" s="24" t="s">
        <v>352</v>
      </c>
    </row>
    <row r="128" customFormat="false" ht="49.5" hidden="false" customHeight="true" outlineLevel="0" collapsed="false">
      <c r="A128" s="16" t="s">
        <v>353</v>
      </c>
      <c r="B128" s="17" t="s">
        <v>354</v>
      </c>
      <c r="C128" s="18" t="n">
        <v>0.01662401</v>
      </c>
      <c r="D128" s="18" t="n">
        <v>8078.2</v>
      </c>
      <c r="E128" s="37" t="s">
        <v>71</v>
      </c>
      <c r="F128" s="20" t="n">
        <v>0</v>
      </c>
      <c r="G128" s="21" t="n">
        <v>8333.3</v>
      </c>
      <c r="H128" s="38" t="s">
        <v>71</v>
      </c>
      <c r="I128" s="23" t="n">
        <f aca="false">C128-F128</f>
        <v>0.01662401</v>
      </c>
      <c r="J128" s="23" t="n">
        <f aca="false">D128/G128</f>
        <v>0.96938787755151</v>
      </c>
      <c r="K128" s="24" t="s">
        <v>355</v>
      </c>
    </row>
    <row r="129" customFormat="false" ht="49.5" hidden="false" customHeight="true" outlineLevel="0" collapsed="false">
      <c r="A129" s="16" t="s">
        <v>356</v>
      </c>
      <c r="B129" s="17" t="s">
        <v>357</v>
      </c>
      <c r="C129" s="18" t="n">
        <v>0.01734483</v>
      </c>
      <c r="D129" s="18" t="n">
        <v>2014.7</v>
      </c>
      <c r="E129" s="37" t="s">
        <v>71</v>
      </c>
      <c r="F129" s="20" t="n">
        <v>0</v>
      </c>
      <c r="G129" s="21" t="n">
        <v>2083.3</v>
      </c>
      <c r="H129" s="38" t="s">
        <v>71</v>
      </c>
      <c r="I129" s="23" t="n">
        <f aca="false">C129-F129</f>
        <v>0.01734483</v>
      </c>
      <c r="J129" s="23" t="n">
        <f aca="false">D129/G129</f>
        <v>0.96707147314357</v>
      </c>
      <c r="K129" s="24" t="s">
        <v>358</v>
      </c>
    </row>
    <row r="130" customFormat="false" ht="49.5" hidden="false" customHeight="true" outlineLevel="0" collapsed="false">
      <c r="A130" s="16" t="s">
        <v>359</v>
      </c>
      <c r="B130" s="17" t="s">
        <v>360</v>
      </c>
      <c r="C130" s="18" t="n">
        <v>0.0185066</v>
      </c>
      <c r="D130" s="18" t="n">
        <v>8028.7</v>
      </c>
      <c r="E130" s="37" t="s">
        <v>71</v>
      </c>
      <c r="F130" s="20" t="n">
        <v>0</v>
      </c>
      <c r="G130" s="21" t="n">
        <v>8333.3</v>
      </c>
      <c r="H130" s="38" t="s">
        <v>71</v>
      </c>
      <c r="I130" s="23" t="n">
        <f aca="false">C130-F130</f>
        <v>0.0185066</v>
      </c>
      <c r="J130" s="23" t="n">
        <f aca="false">D130/G130</f>
        <v>0.963447853791415</v>
      </c>
      <c r="K130" s="24" t="s">
        <v>361</v>
      </c>
      <c r="N130" s="0"/>
    </row>
    <row r="131" customFormat="false" ht="49.5" hidden="false" customHeight="true" outlineLevel="0" collapsed="false">
      <c r="A131" s="16" t="s">
        <v>362</v>
      </c>
      <c r="B131" s="17" t="s">
        <v>363</v>
      </c>
      <c r="C131" s="18" t="n">
        <v>7.26150017</v>
      </c>
      <c r="D131" s="18" t="n">
        <v>1075.1</v>
      </c>
      <c r="E131" s="37" t="s">
        <v>71</v>
      </c>
      <c r="F131" s="20" t="n">
        <v>7.16129692</v>
      </c>
      <c r="G131" s="21" t="n">
        <v>973.12</v>
      </c>
      <c r="H131" s="38" t="s">
        <v>71</v>
      </c>
      <c r="I131" s="23" t="n">
        <f aca="false">C131-F131</f>
        <v>0.10020325</v>
      </c>
      <c r="J131" s="23" t="n">
        <f aca="false">D131/G131</f>
        <v>1.10479694179546</v>
      </c>
      <c r="K131" s="24" t="s">
        <v>72</v>
      </c>
    </row>
    <row r="132" customFormat="false" ht="49.5" hidden="false" customHeight="true" outlineLevel="0" collapsed="false">
      <c r="A132" s="16" t="s">
        <v>364</v>
      </c>
      <c r="B132" s="17" t="s">
        <v>365</v>
      </c>
      <c r="C132" s="18" t="n">
        <v>10.58275268</v>
      </c>
      <c r="D132" s="18" t="n">
        <v>766.39</v>
      </c>
      <c r="E132" s="37" t="s">
        <v>71</v>
      </c>
      <c r="F132" s="20" t="n">
        <v>10.36381262</v>
      </c>
      <c r="G132" s="21" t="n">
        <v>660.88</v>
      </c>
      <c r="H132" s="38" t="s">
        <v>71</v>
      </c>
      <c r="I132" s="23" t="n">
        <f aca="false">C132-F132</f>
        <v>0.218940060000001</v>
      </c>
      <c r="J132" s="23" t="n">
        <f aca="false">D132/G132</f>
        <v>1.15965076867207</v>
      </c>
      <c r="K132" s="24" t="s">
        <v>14</v>
      </c>
    </row>
    <row r="133" customFormat="false" ht="49.5" hidden="false" customHeight="true" outlineLevel="0" collapsed="false">
      <c r="A133" s="16" t="s">
        <v>366</v>
      </c>
      <c r="B133" s="17" t="s">
        <v>367</v>
      </c>
      <c r="C133" s="18" t="n">
        <v>23.60937276</v>
      </c>
      <c r="D133" s="18" t="n">
        <v>29.103</v>
      </c>
      <c r="E133" s="37" t="s">
        <v>71</v>
      </c>
      <c r="F133" s="20" t="n">
        <v>23.36461567</v>
      </c>
      <c r="G133" s="21" t="n">
        <v>29.442</v>
      </c>
      <c r="H133" s="38" t="s">
        <v>71</v>
      </c>
      <c r="I133" s="23" t="n">
        <f aca="false">C133-F133</f>
        <v>0.24475709</v>
      </c>
      <c r="J133" s="23" t="n">
        <f aca="false">D133/G133</f>
        <v>0.988485836560016</v>
      </c>
      <c r="K133" s="24" t="s">
        <v>368</v>
      </c>
    </row>
    <row r="134" customFormat="false" ht="49.5" hidden="false" customHeight="true" outlineLevel="0" collapsed="false">
      <c r="A134" s="16" t="s">
        <v>369</v>
      </c>
      <c r="B134" s="17" t="s">
        <v>370</v>
      </c>
      <c r="C134" s="18" t="n">
        <v>19.87149461</v>
      </c>
      <c r="D134" s="18" t="n">
        <v>134.11</v>
      </c>
      <c r="E134" s="37" t="s">
        <v>71</v>
      </c>
      <c r="F134" s="20" t="n">
        <v>19.5419201</v>
      </c>
      <c r="G134" s="21" t="n">
        <v>143.12</v>
      </c>
      <c r="H134" s="38" t="s">
        <v>71</v>
      </c>
      <c r="I134" s="23" t="n">
        <f aca="false">C134-F134</f>
        <v>0.329574510000001</v>
      </c>
      <c r="J134" s="23" t="n">
        <f aca="false">D134/G134</f>
        <v>0.937045835662381</v>
      </c>
      <c r="K134" s="24" t="s">
        <v>11</v>
      </c>
    </row>
    <row r="135" customFormat="false" ht="49.5" hidden="false" customHeight="true" outlineLevel="0" collapsed="false">
      <c r="A135" s="16" t="s">
        <v>371</v>
      </c>
      <c r="B135" s="17" t="s">
        <v>372</v>
      </c>
      <c r="C135" s="18" t="n">
        <v>6.18416015</v>
      </c>
      <c r="D135" s="18" t="n">
        <v>294.16</v>
      </c>
      <c r="E135" s="37" t="s">
        <v>71</v>
      </c>
      <c r="F135" s="20" t="n">
        <v>5.84002458</v>
      </c>
      <c r="G135" s="21" t="n">
        <v>591.4</v>
      </c>
      <c r="H135" s="38" t="s">
        <v>71</v>
      </c>
      <c r="I135" s="23" t="n">
        <f aca="false">C135-F135</f>
        <v>0.344135570000001</v>
      </c>
      <c r="J135" s="23" t="n">
        <f aca="false">D135/G135</f>
        <v>0.497396009469057</v>
      </c>
      <c r="K135" s="24" t="s">
        <v>373</v>
      </c>
    </row>
    <row r="136" customFormat="false" ht="49.5" hidden="false" customHeight="true" outlineLevel="0" collapsed="false">
      <c r="A136" s="16" t="s">
        <v>374</v>
      </c>
      <c r="B136" s="17" t="s">
        <v>375</v>
      </c>
      <c r="C136" s="18" t="n">
        <v>7.92943773</v>
      </c>
      <c r="D136" s="18" t="n">
        <v>632.44</v>
      </c>
      <c r="E136" s="37" t="s">
        <v>71</v>
      </c>
      <c r="F136" s="20" t="n">
        <v>7.57513073</v>
      </c>
      <c r="G136" s="21" t="n">
        <v>752.61</v>
      </c>
      <c r="H136" s="38" t="s">
        <v>71</v>
      </c>
      <c r="I136" s="23" t="n">
        <f aca="false">C136-F136</f>
        <v>0.354307</v>
      </c>
      <c r="J136" s="23" t="n">
        <f aca="false">D136/G136</f>
        <v>0.840328988453515</v>
      </c>
      <c r="K136" s="24" t="s">
        <v>376</v>
      </c>
    </row>
    <row r="137" customFormat="false" ht="49.5" hidden="false" customHeight="true" outlineLevel="0" collapsed="false">
      <c r="A137" s="16" t="s">
        <v>377</v>
      </c>
      <c r="B137" s="17" t="s">
        <v>378</v>
      </c>
      <c r="C137" s="18" t="n">
        <v>9.34749635</v>
      </c>
      <c r="D137" s="18" t="n">
        <v>1291.1</v>
      </c>
      <c r="E137" s="37" t="s">
        <v>71</v>
      </c>
      <c r="F137" s="20" t="n">
        <v>8.95442266</v>
      </c>
      <c r="G137" s="21" t="n">
        <v>868.98</v>
      </c>
      <c r="H137" s="38" t="s">
        <v>71</v>
      </c>
      <c r="I137" s="23" t="n">
        <f aca="false">C137-F137</f>
        <v>0.39307369</v>
      </c>
      <c r="J137" s="23" t="n">
        <f aca="false">D137/G137</f>
        <v>1.48576491979102</v>
      </c>
      <c r="K137" s="24" t="s">
        <v>379</v>
      </c>
    </row>
    <row r="138" customFormat="false" ht="49.5" hidden="false" customHeight="true" outlineLevel="0" collapsed="false">
      <c r="A138" s="16" t="s">
        <v>380</v>
      </c>
      <c r="B138" s="17" t="s">
        <v>381</v>
      </c>
      <c r="C138" s="18" t="n">
        <v>40.60979002</v>
      </c>
      <c r="D138" s="18" t="n">
        <v>3.5564</v>
      </c>
      <c r="E138" s="37" t="s">
        <v>71</v>
      </c>
      <c r="F138" s="20" t="n">
        <v>40.19440684</v>
      </c>
      <c r="G138" s="21" t="n">
        <v>3.7526</v>
      </c>
      <c r="H138" s="38" t="s">
        <v>71</v>
      </c>
      <c r="I138" s="23" t="n">
        <f aca="false">C138-F138</f>
        <v>0.415383179999999</v>
      </c>
      <c r="J138" s="23" t="n">
        <f aca="false">D138/G138</f>
        <v>0.94771625006662</v>
      </c>
      <c r="K138" s="24" t="s">
        <v>382</v>
      </c>
    </row>
    <row r="139" customFormat="false" ht="49.5" hidden="false" customHeight="true" outlineLevel="0" collapsed="false">
      <c r="A139" s="16" t="s">
        <v>383</v>
      </c>
      <c r="B139" s="17" t="s">
        <v>384</v>
      </c>
      <c r="C139" s="18" t="n">
        <v>15.62280594</v>
      </c>
      <c r="D139" s="18" t="n">
        <v>713.25</v>
      </c>
      <c r="E139" s="37" t="s">
        <v>71</v>
      </c>
      <c r="F139" s="20" t="n">
        <v>15.18496226</v>
      </c>
      <c r="G139" s="21" t="n">
        <v>929.01</v>
      </c>
      <c r="H139" s="38" t="s">
        <v>71</v>
      </c>
      <c r="I139" s="23" t="n">
        <f aca="false">C139-F139</f>
        <v>0.437843679999999</v>
      </c>
      <c r="J139" s="23" t="n">
        <f aca="false">D139/G139</f>
        <v>0.767752769076759</v>
      </c>
      <c r="K139" s="24" t="s">
        <v>385</v>
      </c>
    </row>
    <row r="140" customFormat="false" ht="49.5" hidden="false" customHeight="true" outlineLevel="0" collapsed="false">
      <c r="A140" s="16" t="s">
        <v>386</v>
      </c>
      <c r="B140" s="17" t="s">
        <v>387</v>
      </c>
      <c r="C140" s="18" t="n">
        <v>23.97117045</v>
      </c>
      <c r="D140" s="18" t="n">
        <v>23.646</v>
      </c>
      <c r="E140" s="37" t="s">
        <v>71</v>
      </c>
      <c r="F140" s="20" t="n">
        <v>23.49575749</v>
      </c>
      <c r="G140" s="21" t="n">
        <v>31.022</v>
      </c>
      <c r="H140" s="38" t="s">
        <v>71</v>
      </c>
      <c r="I140" s="23" t="n">
        <f aca="false">C140-F140</f>
        <v>0.47541296</v>
      </c>
      <c r="J140" s="23" t="n">
        <f aca="false">D140/G140</f>
        <v>0.76223325381987</v>
      </c>
      <c r="K140" s="24" t="s">
        <v>388</v>
      </c>
    </row>
    <row r="141" customFormat="false" ht="49.5" hidden="false" customHeight="true" outlineLevel="0" collapsed="false">
      <c r="A141" s="16" t="s">
        <v>389</v>
      </c>
      <c r="B141" s="17" t="s">
        <v>390</v>
      </c>
      <c r="C141" s="18" t="n">
        <v>10.73498672</v>
      </c>
      <c r="D141" s="18" t="n">
        <v>296.8</v>
      </c>
      <c r="E141" s="37" t="s">
        <v>71</v>
      </c>
      <c r="F141" s="20" t="n">
        <v>10.2534348</v>
      </c>
      <c r="G141" s="21" t="n">
        <v>610.02</v>
      </c>
      <c r="H141" s="38" t="s">
        <v>71</v>
      </c>
      <c r="I141" s="23" t="n">
        <f aca="false">C141-F141</f>
        <v>0.481551919999999</v>
      </c>
      <c r="J141" s="23" t="n">
        <f aca="false">D141/G141</f>
        <v>0.486541424871316</v>
      </c>
      <c r="K141" s="24" t="s">
        <v>391</v>
      </c>
    </row>
    <row r="142" customFormat="false" ht="49.5" hidden="false" customHeight="true" outlineLevel="0" collapsed="false">
      <c r="A142" s="16" t="s">
        <v>392</v>
      </c>
      <c r="B142" s="17" t="s">
        <v>393</v>
      </c>
      <c r="C142" s="18" t="n">
        <v>22.52220269</v>
      </c>
      <c r="D142" s="18" t="n">
        <v>2.2069</v>
      </c>
      <c r="E142" s="37" t="s">
        <v>71</v>
      </c>
      <c r="F142" s="20" t="n">
        <v>22.01580937</v>
      </c>
      <c r="G142" s="21" t="n">
        <v>2.4585</v>
      </c>
      <c r="H142" s="38" t="s">
        <v>71</v>
      </c>
      <c r="I142" s="23" t="n">
        <f aca="false">C142-F142</f>
        <v>0.506393320000001</v>
      </c>
      <c r="J142" s="23" t="n">
        <f aca="false">D142/G142</f>
        <v>0.897661175513525</v>
      </c>
      <c r="K142" s="24" t="s">
        <v>39</v>
      </c>
    </row>
    <row r="143" customFormat="false" ht="49.5" hidden="false" customHeight="true" outlineLevel="0" collapsed="false">
      <c r="A143" s="16" t="s">
        <v>394</v>
      </c>
      <c r="B143" s="17" t="s">
        <v>395</v>
      </c>
      <c r="C143" s="18" t="n">
        <v>33.28931092</v>
      </c>
      <c r="D143" s="18" t="n">
        <v>1.5691</v>
      </c>
      <c r="E143" s="37" t="s">
        <v>71</v>
      </c>
      <c r="F143" s="20" t="n">
        <v>32.71256985</v>
      </c>
      <c r="G143" s="21" t="n">
        <v>2.7055</v>
      </c>
      <c r="H143" s="38" t="s">
        <v>71</v>
      </c>
      <c r="I143" s="23" t="n">
        <f aca="false">C143-F143</f>
        <v>0.576741069999997</v>
      </c>
      <c r="J143" s="23" t="n">
        <f aca="false">D143/G143</f>
        <v>0.579966734429865</v>
      </c>
      <c r="K143" s="24" t="s">
        <v>368</v>
      </c>
    </row>
    <row r="144" customFormat="false" ht="49.5" hidden="false" customHeight="true" outlineLevel="0" collapsed="false">
      <c r="A144" s="16" t="s">
        <v>396</v>
      </c>
      <c r="B144" s="17" t="s">
        <v>397</v>
      </c>
      <c r="C144" s="18" t="n">
        <v>12.93605496</v>
      </c>
      <c r="D144" s="18" t="n">
        <v>667.56</v>
      </c>
      <c r="E144" s="37" t="s">
        <v>71</v>
      </c>
      <c r="F144" s="20" t="n">
        <v>12.24943761</v>
      </c>
      <c r="G144" s="21" t="n">
        <v>757.05</v>
      </c>
      <c r="H144" s="38" t="s">
        <v>71</v>
      </c>
      <c r="I144" s="23" t="n">
        <f aca="false">C144-F144</f>
        <v>0.686617350000001</v>
      </c>
      <c r="J144" s="23" t="n">
        <f aca="false">D144/G144</f>
        <v>0.881791163067169</v>
      </c>
      <c r="K144" s="24" t="s">
        <v>398</v>
      </c>
    </row>
    <row r="145" customFormat="false" ht="49.5" hidden="false" customHeight="true" outlineLevel="0" collapsed="false">
      <c r="A145" s="16" t="s">
        <v>399</v>
      </c>
      <c r="B145" s="17" t="s">
        <v>400</v>
      </c>
      <c r="C145" s="18" t="n">
        <v>24.17688976</v>
      </c>
      <c r="D145" s="18" t="n">
        <v>55.959</v>
      </c>
      <c r="E145" s="37" t="s">
        <v>71</v>
      </c>
      <c r="F145" s="20" t="n">
        <v>23.43722058</v>
      </c>
      <c r="G145" s="21" t="n">
        <v>67.91</v>
      </c>
      <c r="H145" s="38" t="s">
        <v>71</v>
      </c>
      <c r="I145" s="23" t="n">
        <f aca="false">C145-F145</f>
        <v>0.73966918</v>
      </c>
      <c r="J145" s="23" t="n">
        <f aca="false">D145/G145</f>
        <v>0.824017081431306</v>
      </c>
      <c r="K145" s="24" t="s">
        <v>401</v>
      </c>
    </row>
    <row r="146" customFormat="false" ht="49.5" hidden="false" customHeight="true" outlineLevel="0" collapsed="false">
      <c r="A146" s="16" t="s">
        <v>402</v>
      </c>
      <c r="B146" s="17" t="s">
        <v>403</v>
      </c>
      <c r="C146" s="18" t="n">
        <v>32.22051334</v>
      </c>
      <c r="D146" s="18" t="n">
        <v>3.552</v>
      </c>
      <c r="E146" s="37" t="s">
        <v>71</v>
      </c>
      <c r="F146" s="20" t="n">
        <v>31.33696901</v>
      </c>
      <c r="G146" s="21" t="n">
        <v>5.3154</v>
      </c>
      <c r="H146" s="38" t="s">
        <v>71</v>
      </c>
      <c r="I146" s="23" t="n">
        <f aca="false">C146-F146</f>
        <v>0.883544329999996</v>
      </c>
      <c r="J146" s="23" t="n">
        <f aca="false">D146/G146</f>
        <v>0.668246980471837</v>
      </c>
      <c r="K146" s="24" t="s">
        <v>42</v>
      </c>
    </row>
    <row r="147" customFormat="false" ht="49.5" hidden="false" customHeight="true" outlineLevel="0" collapsed="false">
      <c r="A147" s="16" t="s">
        <v>404</v>
      </c>
      <c r="B147" s="17" t="s">
        <v>405</v>
      </c>
      <c r="C147" s="18" t="n">
        <v>29.58107215</v>
      </c>
      <c r="D147" s="18" t="n">
        <v>27.537</v>
      </c>
      <c r="E147" s="37" t="s">
        <v>71</v>
      </c>
      <c r="F147" s="20" t="n">
        <v>28.65395329</v>
      </c>
      <c r="G147" s="21" t="n">
        <v>31.667</v>
      </c>
      <c r="H147" s="38" t="s">
        <v>71</v>
      </c>
      <c r="I147" s="23" t="n">
        <f aca="false">C147-F147</f>
        <v>0.92711886</v>
      </c>
      <c r="J147" s="23" t="n">
        <f aca="false">D147/G147</f>
        <v>0.869580320207156</v>
      </c>
      <c r="K147" s="24" t="s">
        <v>398</v>
      </c>
    </row>
    <row r="148" customFormat="false" ht="49.5" hidden="false" customHeight="true" outlineLevel="0" collapsed="false">
      <c r="A148" s="16" t="s">
        <v>406</v>
      </c>
      <c r="B148" s="17" t="s">
        <v>407</v>
      </c>
      <c r="C148" s="18" t="n">
        <v>7.71008279</v>
      </c>
      <c r="D148" s="18" t="n">
        <v>826.95</v>
      </c>
      <c r="E148" s="19"/>
      <c r="F148" s="20" t="n">
        <v>6.58262474</v>
      </c>
      <c r="G148" s="21" t="n">
        <v>1030</v>
      </c>
      <c r="H148" s="22"/>
      <c r="I148" s="23" t="n">
        <f aca="false">C148-F148</f>
        <v>1.12745805</v>
      </c>
      <c r="J148" s="23" t="n">
        <f aca="false">D148/G148</f>
        <v>0.802864077669903</v>
      </c>
      <c r="K148" s="24" t="s">
        <v>28</v>
      </c>
    </row>
    <row r="149" customFormat="false" ht="49.5" hidden="false" customHeight="true" outlineLevel="0" collapsed="false">
      <c r="A149" s="16" t="s">
        <v>408</v>
      </c>
      <c r="B149" s="17" t="s">
        <v>409</v>
      </c>
      <c r="C149" s="18" t="n">
        <v>14.30090298</v>
      </c>
      <c r="D149" s="18" t="n">
        <v>230.01</v>
      </c>
      <c r="E149" s="19"/>
      <c r="F149" s="20" t="n">
        <v>13.1713596</v>
      </c>
      <c r="G149" s="21" t="n">
        <v>348.07</v>
      </c>
      <c r="H149" s="22"/>
      <c r="I149" s="23" t="n">
        <f aca="false">C149-F149</f>
        <v>1.12954338</v>
      </c>
      <c r="J149" s="23" t="n">
        <f aca="false">D149/G149</f>
        <v>0.660815353233545</v>
      </c>
      <c r="K149" s="24" t="s">
        <v>410</v>
      </c>
    </row>
    <row r="150" customFormat="false" ht="49.5" hidden="false" customHeight="true" outlineLevel="0" collapsed="false">
      <c r="A150" s="16" t="s">
        <v>411</v>
      </c>
      <c r="B150" s="17" t="s">
        <v>412</v>
      </c>
      <c r="C150" s="18" t="n">
        <v>14.05719709</v>
      </c>
      <c r="D150" s="18" t="n">
        <v>30.533</v>
      </c>
      <c r="E150" s="19"/>
      <c r="F150" s="20" t="n">
        <v>12.84400901</v>
      </c>
      <c r="G150" s="21" t="n">
        <v>79.441</v>
      </c>
      <c r="H150" s="22"/>
      <c r="I150" s="23" t="n">
        <f aca="false">C150-F150</f>
        <v>1.21318808</v>
      </c>
      <c r="J150" s="23" t="n">
        <f aca="false">D150/G150</f>
        <v>0.384348132576377</v>
      </c>
      <c r="K150" s="24" t="s">
        <v>413</v>
      </c>
    </row>
    <row r="151" customFormat="false" ht="49.5" hidden="false" customHeight="true" outlineLevel="0" collapsed="false">
      <c r="A151" s="16" t="s">
        <v>414</v>
      </c>
      <c r="B151" s="17" t="s">
        <v>415</v>
      </c>
      <c r="C151" s="18" t="n">
        <v>21.08934307</v>
      </c>
      <c r="D151" s="18" t="n">
        <v>0.8333</v>
      </c>
      <c r="E151" s="19"/>
      <c r="F151" s="20" t="n">
        <v>19.82825296</v>
      </c>
      <c r="G151" s="21" t="n">
        <v>1.1243</v>
      </c>
      <c r="H151" s="22"/>
      <c r="I151" s="23" t="n">
        <f aca="false">C151-F151</f>
        <v>1.26109011</v>
      </c>
      <c r="J151" s="23" t="n">
        <f aca="false">D151/G151</f>
        <v>0.741172284977319</v>
      </c>
      <c r="K151" s="24" t="s">
        <v>72</v>
      </c>
    </row>
    <row r="152" customFormat="false" ht="49.5" hidden="false" customHeight="true" outlineLevel="0" collapsed="false">
      <c r="A152" s="16" t="s">
        <v>416</v>
      </c>
      <c r="B152" s="17" t="s">
        <v>417</v>
      </c>
      <c r="C152" s="18" t="n">
        <v>17.40100441</v>
      </c>
      <c r="D152" s="18" t="n">
        <v>50.024</v>
      </c>
      <c r="E152" s="19"/>
      <c r="F152" s="20" t="n">
        <v>16.04829601</v>
      </c>
      <c r="G152" s="21" t="n">
        <v>132.02</v>
      </c>
      <c r="H152" s="22"/>
      <c r="I152" s="23" t="n">
        <f aca="false">C152-F152</f>
        <v>1.3527084</v>
      </c>
      <c r="J152" s="23" t="n">
        <f aca="false">D152/G152</f>
        <v>0.37891228601727</v>
      </c>
      <c r="K152" s="24" t="s">
        <v>391</v>
      </c>
    </row>
    <row r="153" customFormat="false" ht="49.5" hidden="false" customHeight="true" outlineLevel="0" collapsed="false">
      <c r="A153" s="16" t="s">
        <v>418</v>
      </c>
      <c r="B153" s="17" t="s">
        <v>419</v>
      </c>
      <c r="C153" s="18" t="n">
        <v>20.21672517</v>
      </c>
      <c r="D153" s="18" t="n">
        <v>149.98</v>
      </c>
      <c r="E153" s="19"/>
      <c r="F153" s="20" t="n">
        <v>18.7884909</v>
      </c>
      <c r="G153" s="21" t="n">
        <v>180.67</v>
      </c>
      <c r="H153" s="22"/>
      <c r="I153" s="23" t="n">
        <f aca="false">C153-F153</f>
        <v>1.42823427</v>
      </c>
      <c r="J153" s="23" t="n">
        <f aca="false">D153/G153</f>
        <v>0.830132285382189</v>
      </c>
      <c r="K153" s="24" t="s">
        <v>420</v>
      </c>
    </row>
    <row r="154" customFormat="false" ht="49.5" hidden="false" customHeight="true" outlineLevel="0" collapsed="false">
      <c r="A154" s="16" t="s">
        <v>421</v>
      </c>
      <c r="B154" s="17" t="s">
        <v>422</v>
      </c>
      <c r="C154" s="18" t="n">
        <v>16.23347664</v>
      </c>
      <c r="D154" s="18" t="n">
        <v>251.11</v>
      </c>
      <c r="E154" s="19"/>
      <c r="F154" s="20" t="n">
        <v>14.80357788</v>
      </c>
      <c r="G154" s="21" t="n">
        <v>249.1</v>
      </c>
      <c r="H154" s="22"/>
      <c r="I154" s="23" t="n">
        <f aca="false">C154-F154</f>
        <v>1.42989876</v>
      </c>
      <c r="J154" s="23" t="n">
        <f aca="false">D154/G154</f>
        <v>1.00806904857487</v>
      </c>
      <c r="K154" s="24" t="s">
        <v>423</v>
      </c>
    </row>
    <row r="155" customFormat="false" ht="49.5" hidden="false" customHeight="true" outlineLevel="0" collapsed="false">
      <c r="A155" s="16" t="s">
        <v>424</v>
      </c>
      <c r="B155" s="17" t="s">
        <v>425</v>
      </c>
      <c r="C155" s="18" t="n">
        <v>8.29473563</v>
      </c>
      <c r="D155" s="18" t="n">
        <v>793.8</v>
      </c>
      <c r="E155" s="19"/>
      <c r="F155" s="20" t="n">
        <v>6.81964123</v>
      </c>
      <c r="G155" s="21" t="n">
        <v>1233.2</v>
      </c>
      <c r="H155" s="22"/>
      <c r="I155" s="23" t="n">
        <f aca="false">C155-F155</f>
        <v>1.4750944</v>
      </c>
      <c r="J155" s="23" t="n">
        <f aca="false">D155/G155</f>
        <v>0.643691209860525</v>
      </c>
      <c r="K155" s="24" t="s">
        <v>426</v>
      </c>
    </row>
    <row r="156" customFormat="false" ht="49.5" hidden="false" customHeight="true" outlineLevel="0" collapsed="false">
      <c r="A156" s="16" t="s">
        <v>427</v>
      </c>
      <c r="B156" s="17" t="s">
        <v>428</v>
      </c>
      <c r="C156" s="18" t="n">
        <v>38.34400502</v>
      </c>
      <c r="D156" s="18" t="n">
        <v>2.1843</v>
      </c>
      <c r="E156" s="19"/>
      <c r="F156" s="20" t="n">
        <v>36.82483091</v>
      </c>
      <c r="G156" s="21" t="n">
        <v>4.1934</v>
      </c>
      <c r="H156" s="22"/>
      <c r="I156" s="23" t="n">
        <f aca="false">C156-F156</f>
        <v>1.51917410999999</v>
      </c>
      <c r="J156" s="23" t="n">
        <f aca="false">D156/G156</f>
        <v>0.520889969952783</v>
      </c>
      <c r="K156" s="24" t="s">
        <v>429</v>
      </c>
    </row>
    <row r="157" customFormat="false" ht="49.5" hidden="false" customHeight="true" outlineLevel="0" collapsed="false">
      <c r="A157" s="16" t="s">
        <v>430</v>
      </c>
      <c r="B157" s="17" t="s">
        <v>431</v>
      </c>
      <c r="C157" s="18" t="n">
        <v>24.87509122</v>
      </c>
      <c r="D157" s="18" t="n">
        <v>3.0799</v>
      </c>
      <c r="E157" s="19"/>
      <c r="F157" s="20" t="n">
        <v>23.34313818</v>
      </c>
      <c r="G157" s="21" t="n">
        <v>5.6733</v>
      </c>
      <c r="H157" s="22"/>
      <c r="I157" s="23" t="n">
        <f aca="false">C157-F157</f>
        <v>1.53195304</v>
      </c>
      <c r="J157" s="23" t="n">
        <f aca="false">D157/G157</f>
        <v>0.542876280119155</v>
      </c>
      <c r="K157" s="24" t="s">
        <v>432</v>
      </c>
    </row>
    <row r="158" customFormat="false" ht="49.5" hidden="false" customHeight="true" outlineLevel="0" collapsed="false">
      <c r="A158" s="16" t="s">
        <v>433</v>
      </c>
      <c r="B158" s="17" t="s">
        <v>434</v>
      </c>
      <c r="C158" s="18" t="n">
        <v>16.35534359</v>
      </c>
      <c r="D158" s="18" t="n">
        <v>321.14</v>
      </c>
      <c r="E158" s="19"/>
      <c r="F158" s="20" t="n">
        <v>14.71488458</v>
      </c>
      <c r="G158" s="21" t="n">
        <v>433.1</v>
      </c>
      <c r="H158" s="22"/>
      <c r="I158" s="23" t="n">
        <f aca="false">C158-F158</f>
        <v>1.64045901</v>
      </c>
      <c r="J158" s="23" t="n">
        <f aca="false">D158/G158</f>
        <v>0.74149157238513</v>
      </c>
      <c r="K158" s="24" t="s">
        <v>435</v>
      </c>
    </row>
    <row r="159" customFormat="false" ht="49.5" hidden="false" customHeight="true" outlineLevel="0" collapsed="false">
      <c r="A159" s="16" t="s">
        <v>436</v>
      </c>
      <c r="B159" s="17" t="s">
        <v>437</v>
      </c>
      <c r="C159" s="18" t="n">
        <v>19.64138703</v>
      </c>
      <c r="D159" s="18" t="n">
        <v>147.86</v>
      </c>
      <c r="E159" s="19"/>
      <c r="F159" s="20" t="n">
        <v>17.90123956</v>
      </c>
      <c r="G159" s="21" t="n">
        <v>204.84</v>
      </c>
      <c r="H159" s="22"/>
      <c r="I159" s="23" t="n">
        <f aca="false">C159-F159</f>
        <v>1.74014747</v>
      </c>
      <c r="J159" s="23" t="n">
        <f aca="false">D159/G159</f>
        <v>0.721831673501269</v>
      </c>
      <c r="K159" s="24" t="s">
        <v>11</v>
      </c>
    </row>
    <row r="160" customFormat="false" ht="49.5" hidden="false" customHeight="true" outlineLevel="0" collapsed="false">
      <c r="A160" s="16" t="s">
        <v>438</v>
      </c>
      <c r="B160" s="17" t="s">
        <v>439</v>
      </c>
      <c r="C160" s="18" t="n">
        <v>6.58949921</v>
      </c>
      <c r="D160" s="18" t="n">
        <v>2563.3</v>
      </c>
      <c r="E160" s="19"/>
      <c r="F160" s="20" t="n">
        <v>4.8358177</v>
      </c>
      <c r="G160" s="21" t="n">
        <v>7041.7</v>
      </c>
      <c r="H160" s="22"/>
      <c r="I160" s="23" t="n">
        <f aca="false">C160-F160</f>
        <v>1.75368151</v>
      </c>
      <c r="J160" s="23" t="n">
        <f aca="false">D160/G160</f>
        <v>0.364017211752844</v>
      </c>
      <c r="K160" s="24" t="s">
        <v>440</v>
      </c>
    </row>
    <row r="161" customFormat="false" ht="49.5" hidden="false" customHeight="true" outlineLevel="0" collapsed="false">
      <c r="A161" s="16" t="s">
        <v>441</v>
      </c>
      <c r="B161" s="17" t="s">
        <v>442</v>
      </c>
      <c r="C161" s="18" t="n">
        <v>7.08664404</v>
      </c>
      <c r="D161" s="18" t="n">
        <v>1984.1</v>
      </c>
      <c r="E161" s="19"/>
      <c r="F161" s="20" t="n">
        <v>5.23903342</v>
      </c>
      <c r="G161" s="21" t="n">
        <v>2842.5</v>
      </c>
      <c r="H161" s="22"/>
      <c r="I161" s="23" t="n">
        <f aca="false">C161-F161</f>
        <v>1.84761062</v>
      </c>
      <c r="J161" s="23" t="n">
        <f aca="false">D161/G161</f>
        <v>0.698012313104661</v>
      </c>
      <c r="K161" s="24" t="s">
        <v>11</v>
      </c>
    </row>
    <row r="162" customFormat="false" ht="49.5" hidden="false" customHeight="true" outlineLevel="0" collapsed="false">
      <c r="A162" s="16" t="s">
        <v>443</v>
      </c>
      <c r="B162" s="17" t="s">
        <v>444</v>
      </c>
      <c r="C162" s="18" t="n">
        <v>7.67465359</v>
      </c>
      <c r="D162" s="18" t="n">
        <v>1686.8</v>
      </c>
      <c r="E162" s="19"/>
      <c r="F162" s="20" t="n">
        <v>5.78076817</v>
      </c>
      <c r="G162" s="21" t="n">
        <v>2512.8</v>
      </c>
      <c r="H162" s="22"/>
      <c r="I162" s="23" t="n">
        <f aca="false">C162-F162</f>
        <v>1.89388542</v>
      </c>
      <c r="J162" s="23" t="n">
        <f aca="false">D162/G162</f>
        <v>0.671283030881885</v>
      </c>
      <c r="K162" s="24" t="s">
        <v>445</v>
      </c>
    </row>
    <row r="163" customFormat="false" ht="49.5" hidden="false" customHeight="true" outlineLevel="0" collapsed="false">
      <c r="A163" s="16" t="s">
        <v>446</v>
      </c>
      <c r="B163" s="17" t="s">
        <v>447</v>
      </c>
      <c r="C163" s="18" t="n">
        <v>4.0047426</v>
      </c>
      <c r="D163" s="18" t="n">
        <v>229.92</v>
      </c>
      <c r="E163" s="19"/>
      <c r="F163" s="20" t="n">
        <v>1.98451961</v>
      </c>
      <c r="G163" s="21" t="n">
        <v>2824.7</v>
      </c>
      <c r="H163" s="22"/>
      <c r="I163" s="23" t="n">
        <f aca="false">C163-F163</f>
        <v>2.02022299</v>
      </c>
      <c r="J163" s="23" t="n">
        <f aca="false">D163/G163</f>
        <v>0.0813962544695012</v>
      </c>
      <c r="K163" s="24" t="s">
        <v>448</v>
      </c>
    </row>
    <row r="164" customFormat="false" ht="49.5" hidden="false" customHeight="true" outlineLevel="0" collapsed="false">
      <c r="A164" s="16" t="s">
        <v>449</v>
      </c>
      <c r="B164" s="17" t="s">
        <v>450</v>
      </c>
      <c r="C164" s="18" t="n">
        <v>2.0229255</v>
      </c>
      <c r="D164" s="18" t="n">
        <v>1092.5</v>
      </c>
      <c r="E164" s="19"/>
      <c r="F164" s="20" t="n">
        <v>0</v>
      </c>
      <c r="G164" s="21" t="n">
        <v>8333.3</v>
      </c>
      <c r="H164" s="22"/>
      <c r="I164" s="23" t="n">
        <f aca="false">C164-F164</f>
        <v>2.0229255</v>
      </c>
      <c r="J164" s="23" t="n">
        <f aca="false">D164/G164</f>
        <v>0.131100524402098</v>
      </c>
      <c r="K164" s="24" t="s">
        <v>451</v>
      </c>
    </row>
    <row r="165" customFormat="false" ht="49.5" hidden="false" customHeight="true" outlineLevel="0" collapsed="false">
      <c r="A165" s="16" t="s">
        <v>452</v>
      </c>
      <c r="B165" s="17" t="s">
        <v>453</v>
      </c>
      <c r="C165" s="18" t="n">
        <v>18.62204691</v>
      </c>
      <c r="D165" s="18" t="n">
        <v>173.02</v>
      </c>
      <c r="E165" s="19"/>
      <c r="F165" s="20" t="n">
        <v>16.53128675</v>
      </c>
      <c r="G165" s="21" t="n">
        <v>267.39</v>
      </c>
      <c r="H165" s="22"/>
      <c r="I165" s="23" t="n">
        <f aca="false">C165-F165</f>
        <v>2.09076016</v>
      </c>
      <c r="J165" s="23" t="n">
        <f aca="false">D165/G165</f>
        <v>0.647069823104828</v>
      </c>
      <c r="K165" s="24" t="s">
        <v>454</v>
      </c>
    </row>
    <row r="166" customFormat="false" ht="49.5" hidden="false" customHeight="true" outlineLevel="0" collapsed="false">
      <c r="A166" s="16" t="s">
        <v>455</v>
      </c>
      <c r="B166" s="17" t="s">
        <v>456</v>
      </c>
      <c r="C166" s="18" t="n">
        <v>2.12249028</v>
      </c>
      <c r="D166" s="18" t="n">
        <v>6071.1</v>
      </c>
      <c r="E166" s="19"/>
      <c r="F166" s="20" t="n">
        <v>0</v>
      </c>
      <c r="G166" s="21" t="n">
        <v>8333.3</v>
      </c>
      <c r="H166" s="22"/>
      <c r="I166" s="23" t="n">
        <f aca="false">C166-F166</f>
        <v>2.12249028</v>
      </c>
      <c r="J166" s="23" t="n">
        <f aca="false">D166/G166</f>
        <v>0.728534914139657</v>
      </c>
      <c r="K166" s="24" t="s">
        <v>398</v>
      </c>
    </row>
    <row r="167" customFormat="false" ht="49.5" hidden="false" customHeight="true" outlineLevel="0" collapsed="false">
      <c r="A167" s="16" t="s">
        <v>457</v>
      </c>
      <c r="B167" s="17" t="s">
        <v>458</v>
      </c>
      <c r="C167" s="18" t="n">
        <v>17.29498672</v>
      </c>
      <c r="D167" s="18" t="n">
        <v>232.51</v>
      </c>
      <c r="E167" s="19"/>
      <c r="F167" s="20" t="n">
        <v>15.14703913</v>
      </c>
      <c r="G167" s="21" t="n">
        <v>376.71</v>
      </c>
      <c r="H167" s="22"/>
      <c r="I167" s="23" t="n">
        <f aca="false">C167-F167</f>
        <v>2.14794759</v>
      </c>
      <c r="J167" s="23" t="n">
        <f aca="false">D167/G167</f>
        <v>0.617212179129835</v>
      </c>
      <c r="K167" s="24" t="s">
        <v>379</v>
      </c>
    </row>
    <row r="168" customFormat="false" ht="49.5" hidden="false" customHeight="true" outlineLevel="0" collapsed="false">
      <c r="A168" s="16" t="s">
        <v>459</v>
      </c>
      <c r="B168" s="17" t="s">
        <v>460</v>
      </c>
      <c r="C168" s="18" t="n">
        <v>3.17625183</v>
      </c>
      <c r="D168" s="18" t="n">
        <v>1131.1</v>
      </c>
      <c r="E168" s="19"/>
      <c r="F168" s="20" t="n">
        <v>0.70758743</v>
      </c>
      <c r="G168" s="21" t="n">
        <v>7568.9</v>
      </c>
      <c r="H168" s="22"/>
      <c r="I168" s="23" t="n">
        <f aca="false">C168-F168</f>
        <v>2.4686644</v>
      </c>
      <c r="J168" s="23" t="n">
        <f aca="false">D168/G168</f>
        <v>0.149440473516627</v>
      </c>
      <c r="K168" s="24" t="s">
        <v>461</v>
      </c>
    </row>
    <row r="169" customFormat="false" ht="49.5" hidden="false" customHeight="true" outlineLevel="0" collapsed="false">
      <c r="A169" s="16" t="s">
        <v>462</v>
      </c>
      <c r="B169" s="17" t="s">
        <v>463</v>
      </c>
      <c r="C169" s="18" t="n">
        <v>11.47080727</v>
      </c>
      <c r="D169" s="18" t="n">
        <v>291.43</v>
      </c>
      <c r="E169" s="19"/>
      <c r="F169" s="20" t="n">
        <v>8.85405841</v>
      </c>
      <c r="G169" s="21" t="n">
        <v>748.42</v>
      </c>
      <c r="H169" s="22"/>
      <c r="I169" s="23" t="n">
        <f aca="false">C169-F169</f>
        <v>2.61674886</v>
      </c>
      <c r="J169" s="23" t="n">
        <f aca="false">D169/G169</f>
        <v>0.389393655968574</v>
      </c>
      <c r="K169" s="24" t="s">
        <v>464</v>
      </c>
    </row>
    <row r="170" customFormat="false" ht="49.5" hidden="false" customHeight="true" outlineLevel="0" collapsed="false">
      <c r="A170" s="16" t="s">
        <v>465</v>
      </c>
      <c r="B170" s="17" t="s">
        <v>395</v>
      </c>
      <c r="C170" s="18" t="n">
        <v>33.83746118</v>
      </c>
      <c r="D170" s="18" t="n">
        <v>1.8307</v>
      </c>
      <c r="E170" s="19"/>
      <c r="F170" s="20" t="n">
        <v>31.2075998</v>
      </c>
      <c r="G170" s="21" t="n">
        <v>2.7061</v>
      </c>
      <c r="H170" s="22"/>
      <c r="I170" s="23" t="n">
        <f aca="false">C170-F170</f>
        <v>2.62986138</v>
      </c>
      <c r="J170" s="23" t="n">
        <f aca="false">D170/G170</f>
        <v>0.676508628653782</v>
      </c>
      <c r="K170" s="24" t="s">
        <v>368</v>
      </c>
    </row>
    <row r="171" customFormat="false" ht="49.5" hidden="false" customHeight="true" outlineLevel="0" collapsed="false">
      <c r="A171" s="16" t="s">
        <v>466</v>
      </c>
      <c r="B171" s="17" t="s">
        <v>467</v>
      </c>
      <c r="C171" s="18" t="n">
        <v>2.63084537</v>
      </c>
      <c r="D171" s="18" t="n">
        <v>864.59</v>
      </c>
      <c r="E171" s="19"/>
      <c r="F171" s="20" t="n">
        <v>0</v>
      </c>
      <c r="G171" s="21" t="n">
        <v>8333.3</v>
      </c>
      <c r="H171" s="22"/>
      <c r="I171" s="23" t="n">
        <f aca="false">C171-F171</f>
        <v>2.63084537</v>
      </c>
      <c r="J171" s="23" t="n">
        <f aca="false">D171/G171</f>
        <v>0.10375121500486</v>
      </c>
      <c r="K171" s="24" t="s">
        <v>398</v>
      </c>
    </row>
    <row r="172" customFormat="false" ht="49.5" hidden="false" customHeight="true" outlineLevel="0" collapsed="false">
      <c r="A172" s="16" t="s">
        <v>468</v>
      </c>
      <c r="B172" s="17" t="s">
        <v>469</v>
      </c>
      <c r="C172" s="18" t="n">
        <v>7.79000426</v>
      </c>
      <c r="D172" s="18" t="n">
        <v>1713.8</v>
      </c>
      <c r="E172" s="19"/>
      <c r="F172" s="20" t="n">
        <v>5.08523949</v>
      </c>
      <c r="G172" s="21" t="n">
        <v>2999.8</v>
      </c>
      <c r="H172" s="22"/>
      <c r="I172" s="23" t="n">
        <f aca="false">C172-F172</f>
        <v>2.70476477</v>
      </c>
      <c r="J172" s="23" t="n">
        <f aca="false">D172/G172</f>
        <v>0.571304753650243</v>
      </c>
      <c r="K172" s="24" t="s">
        <v>470</v>
      </c>
    </row>
    <row r="173" customFormat="false" ht="49.5" hidden="false" customHeight="true" outlineLevel="0" collapsed="false">
      <c r="A173" s="16" t="s">
        <v>471</v>
      </c>
      <c r="B173" s="17" t="s">
        <v>472</v>
      </c>
      <c r="C173" s="18" t="n">
        <v>22.68864432</v>
      </c>
      <c r="D173" s="18" t="n">
        <v>75.741</v>
      </c>
      <c r="E173" s="19"/>
      <c r="F173" s="20" t="n">
        <v>19.98349686</v>
      </c>
      <c r="G173" s="21" t="n">
        <v>128.13</v>
      </c>
      <c r="H173" s="22"/>
      <c r="I173" s="23" t="n">
        <f aca="false">C173-F173</f>
        <v>2.70514746</v>
      </c>
      <c r="J173" s="23" t="n">
        <f aca="false">D173/G173</f>
        <v>0.591126199953173</v>
      </c>
      <c r="K173" s="24" t="s">
        <v>379</v>
      </c>
    </row>
    <row r="174" customFormat="false" ht="49.5" hidden="false" customHeight="true" outlineLevel="0" collapsed="false">
      <c r="A174" s="16" t="s">
        <v>473</v>
      </c>
      <c r="B174" s="17" t="s">
        <v>474</v>
      </c>
      <c r="C174" s="18" t="n">
        <v>11.32826648</v>
      </c>
      <c r="D174" s="18" t="n">
        <v>794.5</v>
      </c>
      <c r="E174" s="19"/>
      <c r="F174" s="20" t="n">
        <v>8.59313598</v>
      </c>
      <c r="G174" s="21" t="n">
        <v>1397.3</v>
      </c>
      <c r="H174" s="22"/>
      <c r="I174" s="23" t="n">
        <f aca="false">C174-F174</f>
        <v>2.7351305</v>
      </c>
      <c r="J174" s="23" t="n">
        <f aca="false">D174/G174</f>
        <v>0.568596579116868</v>
      </c>
      <c r="K174" s="24" t="s">
        <v>475</v>
      </c>
    </row>
    <row r="175" customFormat="false" ht="49.5" hidden="false" customHeight="true" outlineLevel="0" collapsed="false">
      <c r="A175" s="16" t="s">
        <v>476</v>
      </c>
      <c r="B175" s="17" t="s">
        <v>477</v>
      </c>
      <c r="C175" s="18" t="n">
        <v>12.47276483</v>
      </c>
      <c r="D175" s="18" t="n">
        <v>272.56</v>
      </c>
      <c r="E175" s="19"/>
      <c r="F175" s="20" t="n">
        <v>9.5624678</v>
      </c>
      <c r="G175" s="21" t="n">
        <v>728.87</v>
      </c>
      <c r="H175" s="22"/>
      <c r="I175" s="23" t="n">
        <f aca="false">C175-F175</f>
        <v>2.91029703</v>
      </c>
      <c r="J175" s="23" t="n">
        <f aca="false">D175/G175</f>
        <v>0.373948715134386</v>
      </c>
      <c r="K175" s="24" t="s">
        <v>11</v>
      </c>
    </row>
    <row r="176" customFormat="false" ht="49.5" hidden="false" customHeight="true" outlineLevel="0" collapsed="false">
      <c r="A176" s="16" t="s">
        <v>478</v>
      </c>
      <c r="B176" s="17" t="s">
        <v>479</v>
      </c>
      <c r="C176" s="18" t="n">
        <v>9.93886513</v>
      </c>
      <c r="D176" s="18" t="n">
        <v>1127.1</v>
      </c>
      <c r="E176" s="19"/>
      <c r="F176" s="20" t="n">
        <v>6.80577196</v>
      </c>
      <c r="G176" s="21" t="n">
        <v>2039.6</v>
      </c>
      <c r="H176" s="22"/>
      <c r="I176" s="23" t="n">
        <f aca="false">C176-F176</f>
        <v>3.13309317</v>
      </c>
      <c r="J176" s="23" t="n">
        <f aca="false">D176/G176</f>
        <v>0.552608354579329</v>
      </c>
      <c r="K176" s="24" t="s">
        <v>398</v>
      </c>
    </row>
    <row r="177" customFormat="false" ht="49.5" hidden="false" customHeight="true" outlineLevel="0" collapsed="false">
      <c r="A177" s="16" t="s">
        <v>480</v>
      </c>
      <c r="B177" s="17" t="s">
        <v>481</v>
      </c>
      <c r="C177" s="18" t="n">
        <v>3.28374095</v>
      </c>
      <c r="D177" s="18" t="n">
        <v>124.56</v>
      </c>
      <c r="E177" s="19"/>
      <c r="F177" s="20" t="n">
        <v>0</v>
      </c>
      <c r="G177" s="21" t="n">
        <v>8333.3</v>
      </c>
      <c r="H177" s="22"/>
      <c r="I177" s="23" t="n">
        <f aca="false">C177-F177</f>
        <v>3.28374095</v>
      </c>
      <c r="J177" s="23" t="n">
        <f aca="false">D177/G177</f>
        <v>0.0149472597890392</v>
      </c>
      <c r="K177" s="24" t="s">
        <v>482</v>
      </c>
    </row>
    <row r="178" customFormat="false" ht="49.5" hidden="false" customHeight="true" outlineLevel="0" collapsed="false">
      <c r="A178" s="16" t="s">
        <v>483</v>
      </c>
      <c r="B178" s="17" t="s">
        <v>484</v>
      </c>
      <c r="C178" s="18" t="n">
        <v>9.43156688</v>
      </c>
      <c r="D178" s="18" t="n">
        <v>247.84</v>
      </c>
      <c r="E178" s="19"/>
      <c r="F178" s="20" t="n">
        <v>6.10583267</v>
      </c>
      <c r="G178" s="21" t="n">
        <v>125.01</v>
      </c>
      <c r="H178" s="22"/>
      <c r="I178" s="23" t="n">
        <f aca="false">C178-F178</f>
        <v>3.32573421</v>
      </c>
      <c r="J178" s="23" t="n">
        <f aca="false">D178/G178</f>
        <v>1.98256139508839</v>
      </c>
      <c r="K178" s="24" t="s">
        <v>485</v>
      </c>
    </row>
    <row r="179" customFormat="false" ht="49.5" hidden="false" customHeight="true" outlineLevel="0" collapsed="false">
      <c r="A179" s="16" t="s">
        <v>486</v>
      </c>
      <c r="B179" s="17" t="s">
        <v>487</v>
      </c>
      <c r="C179" s="18" t="n">
        <v>22.96785254</v>
      </c>
      <c r="D179" s="18" t="n">
        <v>26.589</v>
      </c>
      <c r="E179" s="19"/>
      <c r="F179" s="20" t="n">
        <v>19.62383662</v>
      </c>
      <c r="G179" s="21" t="n">
        <v>46.848</v>
      </c>
      <c r="H179" s="22"/>
      <c r="I179" s="23" t="n">
        <f aca="false">C179-F179</f>
        <v>3.34401592</v>
      </c>
      <c r="J179" s="23" t="n">
        <f aca="false">D179/G179</f>
        <v>0.567558913934426</v>
      </c>
      <c r="K179" s="24" t="s">
        <v>379</v>
      </c>
    </row>
    <row r="180" customFormat="false" ht="49.5" hidden="false" customHeight="true" outlineLevel="0" collapsed="false">
      <c r="A180" s="16" t="s">
        <v>488</v>
      </c>
      <c r="B180" s="17" t="s">
        <v>489</v>
      </c>
      <c r="C180" s="18" t="n">
        <v>3.3902194</v>
      </c>
      <c r="D180" s="18" t="n">
        <v>333.43</v>
      </c>
      <c r="E180" s="19"/>
      <c r="F180" s="20" t="n">
        <v>0</v>
      </c>
      <c r="G180" s="21" t="n">
        <v>8333.3</v>
      </c>
      <c r="H180" s="22"/>
      <c r="I180" s="23" t="n">
        <f aca="false">C180-F180</f>
        <v>3.3902194</v>
      </c>
      <c r="J180" s="23" t="n">
        <f aca="false">D180/G180</f>
        <v>0.0400117600470402</v>
      </c>
      <c r="K180" s="24" t="s">
        <v>490</v>
      </c>
    </row>
    <row r="181" customFormat="false" ht="49.5" hidden="false" customHeight="true" outlineLevel="0" collapsed="false">
      <c r="A181" s="16" t="s">
        <v>491</v>
      </c>
      <c r="B181" s="17" t="s">
        <v>492</v>
      </c>
      <c r="C181" s="18" t="n">
        <v>4.01632485</v>
      </c>
      <c r="D181" s="18" t="n">
        <v>4065.5</v>
      </c>
      <c r="E181" s="19"/>
      <c r="F181" s="20" t="n">
        <v>0.59475172</v>
      </c>
      <c r="G181" s="21" t="n">
        <v>7785.9</v>
      </c>
      <c r="H181" s="22"/>
      <c r="I181" s="23" t="n">
        <f aca="false">C181-F181</f>
        <v>3.42157313</v>
      </c>
      <c r="J181" s="23" t="n">
        <f aca="false">D181/G181</f>
        <v>0.522161856689657</v>
      </c>
      <c r="K181" s="24" t="s">
        <v>493</v>
      </c>
    </row>
    <row r="182" customFormat="false" ht="49.5" hidden="false" customHeight="true" outlineLevel="0" collapsed="false">
      <c r="A182" s="16" t="s">
        <v>494</v>
      </c>
      <c r="B182" s="17" t="s">
        <v>495</v>
      </c>
      <c r="C182" s="18" t="n">
        <v>10.07053983</v>
      </c>
      <c r="D182" s="18" t="n">
        <v>1162.2</v>
      </c>
      <c r="E182" s="19"/>
      <c r="F182" s="20" t="n">
        <v>6.496484</v>
      </c>
      <c r="G182" s="21" t="n">
        <v>1913.2</v>
      </c>
      <c r="H182" s="22"/>
      <c r="I182" s="23" t="n">
        <f aca="false">C182-F182</f>
        <v>3.57405583</v>
      </c>
      <c r="J182" s="23" t="n">
        <f aca="false">D182/G182</f>
        <v>0.607463934768973</v>
      </c>
      <c r="K182" s="24" t="s">
        <v>496</v>
      </c>
    </row>
    <row r="183" customFormat="false" ht="49.5" hidden="false" customHeight="true" outlineLevel="0" collapsed="false">
      <c r="A183" s="16" t="s">
        <v>497</v>
      </c>
      <c r="B183" s="17" t="s">
        <v>498</v>
      </c>
      <c r="C183" s="18" t="n">
        <v>4.31436457</v>
      </c>
      <c r="D183" s="18" t="n">
        <v>1408.9</v>
      </c>
      <c r="E183" s="19"/>
      <c r="F183" s="20" t="n">
        <v>0.71721181</v>
      </c>
      <c r="G183" s="21" t="n">
        <v>7545.6</v>
      </c>
      <c r="H183" s="22"/>
      <c r="I183" s="23" t="n">
        <f aca="false">C183-F183</f>
        <v>3.59715276</v>
      </c>
      <c r="J183" s="23" t="n">
        <f aca="false">D183/G183</f>
        <v>0.186718087362171</v>
      </c>
      <c r="K183" s="24" t="s">
        <v>499</v>
      </c>
    </row>
    <row r="184" customFormat="false" ht="49.5" hidden="false" customHeight="true" outlineLevel="0" collapsed="false">
      <c r="A184" s="16" t="s">
        <v>500</v>
      </c>
      <c r="B184" s="17" t="s">
        <v>501</v>
      </c>
      <c r="C184" s="18" t="n">
        <v>14.70688038</v>
      </c>
      <c r="D184" s="18" t="n">
        <v>206.02</v>
      </c>
      <c r="E184" s="19"/>
      <c r="F184" s="20" t="n">
        <v>11.03474202</v>
      </c>
      <c r="G184" s="21" t="n">
        <v>516.85</v>
      </c>
      <c r="H184" s="22"/>
      <c r="I184" s="23" t="n">
        <f aca="false">C184-F184</f>
        <v>3.67213836</v>
      </c>
      <c r="J184" s="23" t="n">
        <f aca="false">D184/G184</f>
        <v>0.398606945922415</v>
      </c>
      <c r="K184" s="24" t="s">
        <v>502</v>
      </c>
    </row>
    <row r="185" customFormat="false" ht="49.5" hidden="false" customHeight="true" outlineLevel="0" collapsed="false">
      <c r="A185" s="16" t="s">
        <v>503</v>
      </c>
      <c r="B185" s="17" t="s">
        <v>504</v>
      </c>
      <c r="C185" s="18" t="n">
        <v>27.63104573</v>
      </c>
      <c r="D185" s="18" t="n">
        <v>30.146</v>
      </c>
      <c r="E185" s="19"/>
      <c r="F185" s="20" t="n">
        <v>23.9349278</v>
      </c>
      <c r="G185" s="21" t="n">
        <v>53.124</v>
      </c>
      <c r="H185" s="22"/>
      <c r="I185" s="23" t="n">
        <f aca="false">C185-F185</f>
        <v>3.69611793</v>
      </c>
      <c r="J185" s="23" t="n">
        <f aca="false">D185/G185</f>
        <v>0.567464799337399</v>
      </c>
      <c r="K185" s="24" t="s">
        <v>420</v>
      </c>
    </row>
    <row r="186" customFormat="false" ht="49.5" hidden="false" customHeight="true" outlineLevel="0" collapsed="false">
      <c r="A186" s="16" t="s">
        <v>505</v>
      </c>
      <c r="B186" s="17" t="s">
        <v>506</v>
      </c>
      <c r="C186" s="18" t="n">
        <v>10.37812384</v>
      </c>
      <c r="D186" s="18" t="n">
        <v>90.469</v>
      </c>
      <c r="E186" s="19"/>
      <c r="F186" s="20" t="n">
        <v>6.55069125</v>
      </c>
      <c r="G186" s="21" t="n">
        <v>651.55</v>
      </c>
      <c r="H186" s="22"/>
      <c r="I186" s="23" t="n">
        <f aca="false">C186-F186</f>
        <v>3.82743259</v>
      </c>
      <c r="J186" s="23" t="n">
        <f aca="false">D186/G186</f>
        <v>0.138851968383087</v>
      </c>
      <c r="K186" s="24" t="s">
        <v>507</v>
      </c>
    </row>
    <row r="187" customFormat="false" ht="49.5" hidden="false" customHeight="true" outlineLevel="0" collapsed="false">
      <c r="A187" s="16" t="s">
        <v>508</v>
      </c>
      <c r="B187" s="17" t="s">
        <v>509</v>
      </c>
      <c r="C187" s="18" t="n">
        <v>9.08496427</v>
      </c>
      <c r="D187" s="18" t="n">
        <v>91.818</v>
      </c>
      <c r="E187" s="19"/>
      <c r="F187" s="20" t="n">
        <v>5.20338376</v>
      </c>
      <c r="G187" s="21" t="n">
        <v>2882.3</v>
      </c>
      <c r="H187" s="22"/>
      <c r="I187" s="23" t="n">
        <f aca="false">C187-F187</f>
        <v>3.88158051</v>
      </c>
      <c r="J187" s="23" t="n">
        <f aca="false">D187/G187</f>
        <v>0.0318558095965028</v>
      </c>
      <c r="K187" s="24" t="s">
        <v>510</v>
      </c>
    </row>
    <row r="188" customFormat="false" ht="49.5" hidden="false" customHeight="true" outlineLevel="0" collapsed="false">
      <c r="A188" s="16" t="s">
        <v>511</v>
      </c>
      <c r="B188" s="17" t="s">
        <v>512</v>
      </c>
      <c r="C188" s="18" t="n">
        <v>7.43299909</v>
      </c>
      <c r="D188" s="18" t="n">
        <v>1191.5</v>
      </c>
      <c r="E188" s="19"/>
      <c r="F188" s="20" t="n">
        <v>3.50380495</v>
      </c>
      <c r="G188" s="21" t="n">
        <v>4705</v>
      </c>
      <c r="H188" s="22"/>
      <c r="I188" s="23" t="n">
        <f aca="false">C188-F188</f>
        <v>3.92919414</v>
      </c>
      <c r="J188" s="23" t="n">
        <f aca="false">D188/G188</f>
        <v>0.253241232731137</v>
      </c>
      <c r="K188" s="24" t="s">
        <v>302</v>
      </c>
    </row>
    <row r="189" customFormat="false" ht="49.5" hidden="false" customHeight="true" outlineLevel="0" collapsed="false">
      <c r="A189" s="16" t="s">
        <v>513</v>
      </c>
      <c r="B189" s="17" t="s">
        <v>514</v>
      </c>
      <c r="C189" s="18" t="n">
        <v>8.75370559</v>
      </c>
      <c r="D189" s="18" t="n">
        <v>358.06</v>
      </c>
      <c r="E189" s="19"/>
      <c r="F189" s="20" t="n">
        <v>4.61059701</v>
      </c>
      <c r="G189" s="21" t="n">
        <v>917.04</v>
      </c>
      <c r="H189" s="22"/>
      <c r="I189" s="23" t="n">
        <f aca="false">C189-F189</f>
        <v>4.14310858</v>
      </c>
      <c r="J189" s="23" t="n">
        <f aca="false">D189/G189</f>
        <v>0.390451888685335</v>
      </c>
      <c r="K189" s="24" t="s">
        <v>515</v>
      </c>
    </row>
    <row r="190" customFormat="false" ht="49.5" hidden="false" customHeight="true" outlineLevel="0" collapsed="false">
      <c r="A190" s="16" t="s">
        <v>516</v>
      </c>
      <c r="B190" s="17" t="s">
        <v>517</v>
      </c>
      <c r="C190" s="18" t="n">
        <v>8.64822573</v>
      </c>
      <c r="D190" s="18" t="n">
        <v>1678.1</v>
      </c>
      <c r="E190" s="19"/>
      <c r="F190" s="20" t="n">
        <v>4.42573385</v>
      </c>
      <c r="G190" s="21" t="n">
        <v>3354.8</v>
      </c>
      <c r="H190" s="22"/>
      <c r="I190" s="23" t="n">
        <f aca="false">C190-F190</f>
        <v>4.22249188</v>
      </c>
      <c r="J190" s="23" t="n">
        <f aca="false">D190/G190</f>
        <v>0.500208656253726</v>
      </c>
      <c r="K190" s="24" t="s">
        <v>145</v>
      </c>
    </row>
    <row r="191" customFormat="false" ht="49.5" hidden="false" customHeight="true" outlineLevel="0" collapsed="false">
      <c r="A191" s="16" t="s">
        <v>518</v>
      </c>
      <c r="B191" s="17" t="s">
        <v>519</v>
      </c>
      <c r="C191" s="18" t="n">
        <v>12.46083644</v>
      </c>
      <c r="D191" s="18" t="n">
        <v>28.117</v>
      </c>
      <c r="E191" s="19"/>
      <c r="F191" s="20" t="n">
        <v>8.22123116</v>
      </c>
      <c r="G191" s="21" t="n">
        <v>82.138</v>
      </c>
      <c r="H191" s="22"/>
      <c r="I191" s="23" t="n">
        <f aca="false">C191-F191</f>
        <v>4.23960528</v>
      </c>
      <c r="J191" s="23" t="n">
        <f aca="false">D191/G191</f>
        <v>0.34231415422825</v>
      </c>
      <c r="K191" s="24" t="s">
        <v>510</v>
      </c>
    </row>
    <row r="192" customFormat="false" ht="49.5" hidden="false" customHeight="true" outlineLevel="0" collapsed="false">
      <c r="A192" s="16" t="s">
        <v>520</v>
      </c>
      <c r="B192" s="17" t="s">
        <v>521</v>
      </c>
      <c r="C192" s="18" t="n">
        <v>27.81811821</v>
      </c>
      <c r="D192" s="18" t="n">
        <v>28.857</v>
      </c>
      <c r="E192" s="19"/>
      <c r="F192" s="20" t="n">
        <v>23.35194401</v>
      </c>
      <c r="G192" s="21" t="n">
        <v>66.768</v>
      </c>
      <c r="H192" s="22"/>
      <c r="I192" s="23" t="n">
        <f aca="false">C192-F192</f>
        <v>4.4661742</v>
      </c>
      <c r="J192" s="23" t="n">
        <f aca="false">D192/G192</f>
        <v>0.432198058950395</v>
      </c>
      <c r="K192" s="24" t="s">
        <v>522</v>
      </c>
    </row>
    <row r="193" customFormat="false" ht="49.5" hidden="false" customHeight="true" outlineLevel="0" collapsed="false">
      <c r="A193" s="16" t="s">
        <v>523</v>
      </c>
      <c r="B193" s="17" t="s">
        <v>524</v>
      </c>
      <c r="C193" s="18" t="n">
        <v>4.57738522</v>
      </c>
      <c r="D193" s="18" t="n">
        <v>990.58</v>
      </c>
      <c r="E193" s="19"/>
      <c r="F193" s="20" t="n">
        <v>0</v>
      </c>
      <c r="G193" s="21" t="n">
        <v>8333.3</v>
      </c>
      <c r="H193" s="22"/>
      <c r="I193" s="23" t="n">
        <f aca="false">C193-F193</f>
        <v>4.57738522</v>
      </c>
      <c r="J193" s="23" t="n">
        <f aca="false">D193/G193</f>
        <v>0.118870075480302</v>
      </c>
      <c r="K193" s="24" t="s">
        <v>187</v>
      </c>
    </row>
    <row r="194" customFormat="false" ht="49.5" hidden="false" customHeight="true" outlineLevel="0" collapsed="false">
      <c r="A194" s="16" t="s">
        <v>525</v>
      </c>
      <c r="B194" s="17" t="s">
        <v>526</v>
      </c>
      <c r="C194" s="18" t="n">
        <v>12.03076468</v>
      </c>
      <c r="D194" s="18" t="n">
        <v>570.46</v>
      </c>
      <c r="E194" s="19"/>
      <c r="F194" s="20" t="n">
        <v>7.17664435</v>
      </c>
      <c r="G194" s="21" t="n">
        <v>2528.1</v>
      </c>
      <c r="H194" s="22"/>
      <c r="I194" s="23" t="n">
        <f aca="false">C194-F194</f>
        <v>4.85412033</v>
      </c>
      <c r="J194" s="23" t="n">
        <f aca="false">D194/G194</f>
        <v>0.225647719631344</v>
      </c>
      <c r="K194" s="24" t="s">
        <v>527</v>
      </c>
    </row>
    <row r="195" customFormat="false" ht="49.5" hidden="false" customHeight="true" outlineLevel="0" collapsed="false">
      <c r="A195" s="16" t="s">
        <v>528</v>
      </c>
      <c r="B195" s="17" t="s">
        <v>529</v>
      </c>
      <c r="C195" s="18" t="n">
        <v>12.79560461</v>
      </c>
      <c r="D195" s="18" t="n">
        <v>78.667</v>
      </c>
      <c r="E195" s="19"/>
      <c r="F195" s="20" t="n">
        <v>7.86583295</v>
      </c>
      <c r="G195" s="21" t="n">
        <v>2487</v>
      </c>
      <c r="H195" s="22"/>
      <c r="I195" s="23" t="n">
        <f aca="false">C195-F195</f>
        <v>4.92977166</v>
      </c>
      <c r="J195" s="23" t="n">
        <f aca="false">D195/G195</f>
        <v>0.0316312826698834</v>
      </c>
      <c r="K195" s="24" t="s">
        <v>530</v>
      </c>
    </row>
    <row r="196" customFormat="false" ht="49.5" hidden="false" customHeight="true" outlineLevel="0" collapsed="false">
      <c r="A196" s="16" t="s">
        <v>531</v>
      </c>
      <c r="B196" s="17" t="s">
        <v>532</v>
      </c>
      <c r="C196" s="18" t="n">
        <v>7.62897829</v>
      </c>
      <c r="D196" s="18" t="n">
        <v>96.39</v>
      </c>
      <c r="E196" s="19"/>
      <c r="F196" s="20" t="n">
        <v>2.68295186</v>
      </c>
      <c r="G196" s="21" t="n">
        <v>1329.3</v>
      </c>
      <c r="H196" s="22"/>
      <c r="I196" s="23" t="n">
        <f aca="false">C196-F196</f>
        <v>4.94602643</v>
      </c>
      <c r="J196" s="23" t="n">
        <f aca="false">D196/G196</f>
        <v>0.0725118483412322</v>
      </c>
      <c r="K196" s="24" t="s">
        <v>54</v>
      </c>
    </row>
    <row r="197" customFormat="false" ht="49.5" hidden="false" customHeight="true" outlineLevel="0" collapsed="false">
      <c r="A197" s="16" t="s">
        <v>533</v>
      </c>
      <c r="B197" s="17" t="s">
        <v>415</v>
      </c>
      <c r="C197" s="18" t="n">
        <v>21.848482</v>
      </c>
      <c r="D197" s="18" t="n">
        <v>0.8333</v>
      </c>
      <c r="E197" s="19"/>
      <c r="F197" s="20" t="n">
        <v>16.86466294</v>
      </c>
      <c r="G197" s="21" t="n">
        <v>0.8333</v>
      </c>
      <c r="H197" s="22"/>
      <c r="I197" s="23" t="n">
        <f aca="false">C197-F197</f>
        <v>4.98381906</v>
      </c>
      <c r="J197" s="23" t="n">
        <f aca="false">D197/G197</f>
        <v>1</v>
      </c>
      <c r="K197" s="24" t="s">
        <v>72</v>
      </c>
    </row>
    <row r="198" customFormat="false" ht="49.5" hidden="false" customHeight="true" outlineLevel="0" collapsed="false">
      <c r="A198" s="16" t="s">
        <v>534</v>
      </c>
      <c r="B198" s="17" t="s">
        <v>535</v>
      </c>
      <c r="C198" s="18" t="n">
        <v>24.87165869</v>
      </c>
      <c r="D198" s="18" t="n">
        <v>52.182</v>
      </c>
      <c r="E198" s="19"/>
      <c r="F198" s="20" t="n">
        <v>19.81415021</v>
      </c>
      <c r="G198" s="21" t="n">
        <v>158.97</v>
      </c>
      <c r="H198" s="22"/>
      <c r="I198" s="23" t="n">
        <f aca="false">C198-F198</f>
        <v>5.05750848</v>
      </c>
      <c r="J198" s="23" t="n">
        <f aca="false">D198/G198</f>
        <v>0.328250613323269</v>
      </c>
      <c r="K198" s="24" t="s">
        <v>11</v>
      </c>
    </row>
    <row r="199" customFormat="false" ht="49.5" hidden="false" customHeight="true" outlineLevel="0" collapsed="false">
      <c r="A199" s="16" t="s">
        <v>536</v>
      </c>
      <c r="B199" s="17" t="s">
        <v>537</v>
      </c>
      <c r="C199" s="18" t="n">
        <v>9.30322435</v>
      </c>
      <c r="D199" s="18" t="n">
        <v>4.3208</v>
      </c>
      <c r="E199" s="19"/>
      <c r="F199" s="20" t="n">
        <v>0</v>
      </c>
      <c r="G199" s="21" t="n">
        <v>8333.3</v>
      </c>
      <c r="H199" s="22"/>
      <c r="I199" s="23" t="n">
        <f aca="false">C199-F199</f>
        <v>9.30322435</v>
      </c>
      <c r="J199" s="23" t="n">
        <f aca="false">D199/G199</f>
        <v>0.000518498073992296</v>
      </c>
      <c r="K199" s="24" t="s">
        <v>538</v>
      </c>
    </row>
  </sheetData>
  <printOptions headings="false" gridLines="false" gridLinesSet="true" horizontalCentered="false" verticalCentered="false"/>
  <pageMargins left="0.7" right="0.7" top="0.75" bottom="0.75" header="0.3" footer="0.511811023622047"/>
  <pageSetup paperSize="9" scale="100" fitToWidth="1" fitToHeight="8" pageOrder="downThenOver" orientation="portrait" blackAndWhite="false" draft="false" cellComments="none" horizontalDpi="300" verticalDpi="300" copies="1"/>
  <headerFooter differentFirst="false" differentOddEven="false">
    <oddHeader>&amp;L000000Gu et al.,  Supplementary Table 2&amp;C000000Drug sensitivities of BRCA1-depleted MDA-MB-231 breast cancer cells</oddHeader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6T11:48:51Z</dcterms:created>
  <dc:creator>Sergey Kuznetsov</dc:creator>
  <dc:description/>
  <dc:language>en-US</dc:language>
  <cp:lastModifiedBy>Sergey Kuznetsov</cp:lastModifiedBy>
  <cp:lastPrinted>2014-11-06T09:15:07Z</cp:lastPrinted>
  <dcterms:modified xsi:type="dcterms:W3CDTF">2014-11-06T09:30:51Z</dcterms:modified>
  <cp:revision>0</cp:revision>
  <dc:subject/>
  <dc:title/>
</cp:coreProperties>
</file>